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matthewjwither/Desktop/"/>
    </mc:Choice>
  </mc:AlternateContent>
  <bookViews>
    <workbookView xWindow="640" yWindow="1180" windowWidth="24960" windowHeight="13880" tabRatio="500"/>
  </bookViews>
  <sheets>
    <sheet name="Final" sheetId="1" r:id="rId1"/>
  </sheets>
  <definedNames>
    <definedName name="_xlnm._FilterDatabase" localSheetId="0" hidden="1">Final!$A$2:$DO$5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O63" i="1" l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</calcChain>
</file>

<file path=xl/sharedStrings.xml><?xml version="1.0" encoding="utf-8"?>
<sst xmlns="http://schemas.openxmlformats.org/spreadsheetml/2006/main" count="340" uniqueCount="238">
  <si>
    <t>compound</t>
  </si>
  <si>
    <t>CmpdID</t>
  </si>
  <si>
    <t>Pathway</t>
  </si>
  <si>
    <t>parent</t>
  </si>
  <si>
    <t>medRt</t>
  </si>
  <si>
    <t>Polarity</t>
  </si>
  <si>
    <t>WT 0-0-1</t>
  </si>
  <si>
    <t>WT 0-0-2</t>
  </si>
  <si>
    <t>WT 0-0-3</t>
  </si>
  <si>
    <t>Cre 0-0-1</t>
  </si>
  <si>
    <t>Cre 0-0-2</t>
  </si>
  <si>
    <t>Cre 0-0-3</t>
  </si>
  <si>
    <t>WT 1-0-1</t>
  </si>
  <si>
    <t>WT 1-0-2</t>
  </si>
  <si>
    <t>WT 1-0-3</t>
  </si>
  <si>
    <t>Cre 1-0-1</t>
  </si>
  <si>
    <t>Cre 1-0-2</t>
  </si>
  <si>
    <t>Cre 1-0-3</t>
  </si>
  <si>
    <t>WT 2-0-1</t>
  </si>
  <si>
    <t>WT 2-0-2</t>
  </si>
  <si>
    <t>WT 2-0-3</t>
  </si>
  <si>
    <t>Cre 2-0-1</t>
  </si>
  <si>
    <t>Cre 2-0-2</t>
  </si>
  <si>
    <t>Cre 2-0-3</t>
  </si>
  <si>
    <t>WT 0-30-1</t>
  </si>
  <si>
    <t>WT 0-30-2</t>
  </si>
  <si>
    <t>WT 0-30-3</t>
  </si>
  <si>
    <t>Cre 0-30-1</t>
  </si>
  <si>
    <t>Cre 0-30-2</t>
  </si>
  <si>
    <t>Cre 0-30-3</t>
  </si>
  <si>
    <t>WT 1-30-1</t>
  </si>
  <si>
    <t>WT 1-30-2</t>
  </si>
  <si>
    <t>WT 1-30-3</t>
  </si>
  <si>
    <t>Cre 1-30-1</t>
  </si>
  <si>
    <t>Cre 1-30-2</t>
  </si>
  <si>
    <t>Cre 1-30-3</t>
  </si>
  <si>
    <t>WT 2-30-1</t>
  </si>
  <si>
    <t>WT 2-30-2</t>
  </si>
  <si>
    <t>WT 2-30-3</t>
  </si>
  <si>
    <t>Cre 2-30-1</t>
  </si>
  <si>
    <t>Cre 2-30-2</t>
  </si>
  <si>
    <t>Cre 2-30-3</t>
  </si>
  <si>
    <t>WT 0-1-1</t>
  </si>
  <si>
    <t>WT 0-1-2</t>
  </si>
  <si>
    <t>WT 0-1-3</t>
  </si>
  <si>
    <t>Cre 0-1-1</t>
  </si>
  <si>
    <t>Cre 0-1-2</t>
  </si>
  <si>
    <t>Cre 0-1-3</t>
  </si>
  <si>
    <t>WT 1-1-1</t>
  </si>
  <si>
    <t>WT 1-1-2</t>
  </si>
  <si>
    <t>WT 1-1-3</t>
  </si>
  <si>
    <t>Cre 1-1-1</t>
  </si>
  <si>
    <t>Cre 1-1-2</t>
  </si>
  <si>
    <t>Cre 1-1-3</t>
  </si>
  <si>
    <t>WT 2-1-1</t>
  </si>
  <si>
    <t>WT 2-1-2</t>
  </si>
  <si>
    <t>WT 2-1-3</t>
  </si>
  <si>
    <t>Cre 2-1-1</t>
  </si>
  <si>
    <t>Cre 2-1-2</t>
  </si>
  <si>
    <t>Cre 2-1-3</t>
  </si>
  <si>
    <t>WT 0-2-1</t>
  </si>
  <si>
    <t>WT 0-2-2</t>
  </si>
  <si>
    <t>WT 0-2-3</t>
  </si>
  <si>
    <t>Cre 0-2-1</t>
  </si>
  <si>
    <t>Cre 0-2-2</t>
  </si>
  <si>
    <t>Cre 0-2-3</t>
  </si>
  <si>
    <t>WT 1-2-1</t>
  </si>
  <si>
    <t>WT 1-2-2</t>
  </si>
  <si>
    <t>WT 1-2-3</t>
  </si>
  <si>
    <t>Cre 1-2-1</t>
  </si>
  <si>
    <t>Cre 1-2-2</t>
  </si>
  <si>
    <t>Cre 1-2-3</t>
  </si>
  <si>
    <t>WT 2-2-1</t>
  </si>
  <si>
    <t>WT 2-2-2</t>
  </si>
  <si>
    <t>WT 2-2-3</t>
  </si>
  <si>
    <t>Cre 2-2-1</t>
  </si>
  <si>
    <t>Cre 2-2-2</t>
  </si>
  <si>
    <t>Cre 2-2-3</t>
  </si>
  <si>
    <t>WT 0-6-1</t>
  </si>
  <si>
    <t>WT 0-6-2</t>
  </si>
  <si>
    <t>WT 0-6-3</t>
  </si>
  <si>
    <t>Cre 0-6-1</t>
  </si>
  <si>
    <t>Cre 0-6-2</t>
  </si>
  <si>
    <t>Cre 0-6-3</t>
  </si>
  <si>
    <t>WT 1-6-1</t>
  </si>
  <si>
    <t>WT 1-6-2</t>
  </si>
  <si>
    <t>WT 1-6-3</t>
  </si>
  <si>
    <t>Cre 1-6-1</t>
  </si>
  <si>
    <t>Cre 1-6-2</t>
  </si>
  <si>
    <t>Cre 1-6-3</t>
  </si>
  <si>
    <t>WT 2-6-1</t>
  </si>
  <si>
    <t>WT 2-6-2</t>
  </si>
  <si>
    <t>WT 2-6-3</t>
  </si>
  <si>
    <t>Cre 2-6-1</t>
  </si>
  <si>
    <t>Cre 2-6-2</t>
  </si>
  <si>
    <t>Cre 2-6-3</t>
  </si>
  <si>
    <t>WT 0-12-1</t>
  </si>
  <si>
    <t>WT 0-12-2</t>
  </si>
  <si>
    <t>WT 0-12-3</t>
  </si>
  <si>
    <t>Cre 0-12-1</t>
  </si>
  <si>
    <t>Cre 0-12-2</t>
  </si>
  <si>
    <t>Cre 0-12-3</t>
  </si>
  <si>
    <t>WT 1-12-1</t>
  </si>
  <si>
    <t>WT 1-12-2</t>
  </si>
  <si>
    <t>WT 1-12-3</t>
  </si>
  <si>
    <t>Cre 1-12-1</t>
  </si>
  <si>
    <t>Cre 1-12-2</t>
  </si>
  <si>
    <t>Cre 1-12-3</t>
  </si>
  <si>
    <t>WT 2-12-1</t>
  </si>
  <si>
    <t>WT 2-12-2</t>
  </si>
  <si>
    <t>WT 2-12-3</t>
  </si>
  <si>
    <t>Cre 2-12-1</t>
  </si>
  <si>
    <t>Cre 2-12-2</t>
  </si>
  <si>
    <t>Cre 2-12-3</t>
  </si>
  <si>
    <t>alanine</t>
  </si>
  <si>
    <t>C00041</t>
  </si>
  <si>
    <t>Amino acids</t>
  </si>
  <si>
    <t>+</t>
  </si>
  <si>
    <t>arginine</t>
  </si>
  <si>
    <t>C00062</t>
  </si>
  <si>
    <t>asparagine</t>
  </si>
  <si>
    <t>C00152</t>
  </si>
  <si>
    <t>aspartate</t>
  </si>
  <si>
    <t>C00049</t>
  </si>
  <si>
    <t>cysteine</t>
  </si>
  <si>
    <t>C00097</t>
  </si>
  <si>
    <t>glutamate</t>
  </si>
  <si>
    <t>C00025</t>
  </si>
  <si>
    <t>glutamine</t>
  </si>
  <si>
    <t>C00064</t>
  </si>
  <si>
    <t>glycine</t>
  </si>
  <si>
    <t>C00037</t>
  </si>
  <si>
    <t>histidine</t>
  </si>
  <si>
    <t>C00135</t>
  </si>
  <si>
    <t>leucine/isoleucine</t>
  </si>
  <si>
    <t>C00123</t>
  </si>
  <si>
    <t>lysine</t>
  </si>
  <si>
    <t>C00047</t>
  </si>
  <si>
    <t>methionine</t>
  </si>
  <si>
    <t>C00073</t>
  </si>
  <si>
    <t>phenylalanine</t>
  </si>
  <si>
    <t>C00079</t>
  </si>
  <si>
    <t>proline</t>
  </si>
  <si>
    <t>C00148</t>
  </si>
  <si>
    <t>serine</t>
  </si>
  <si>
    <t>C00065</t>
  </si>
  <si>
    <t>threonine</t>
  </si>
  <si>
    <t>C00188</t>
  </si>
  <si>
    <t>tyrosine</t>
  </si>
  <si>
    <t>C00082</t>
  </si>
  <si>
    <t>valine</t>
  </si>
  <si>
    <t>C00183</t>
  </si>
  <si>
    <t>cystine</t>
  </si>
  <si>
    <t>C00491</t>
  </si>
  <si>
    <t>ATP</t>
  </si>
  <si>
    <t>C00002</t>
  </si>
  <si>
    <t>Nucleotides</t>
  </si>
  <si>
    <t>-</t>
  </si>
  <si>
    <t>ADP</t>
  </si>
  <si>
    <t>C00008</t>
  </si>
  <si>
    <t>AMP</t>
  </si>
  <si>
    <t>C00020</t>
  </si>
  <si>
    <t>IMP</t>
  </si>
  <si>
    <t>C00130</t>
  </si>
  <si>
    <t>Hypoxanthine</t>
  </si>
  <si>
    <t>C00262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Cytidine</t>
  </si>
  <si>
    <t>C00475</t>
  </si>
  <si>
    <t>Adenine</t>
  </si>
  <si>
    <t>C00147</t>
  </si>
  <si>
    <t>D-Glucose +3</t>
  </si>
  <si>
    <t>C00031.3</t>
  </si>
  <si>
    <t>Glycolysis</t>
  </si>
  <si>
    <t>D-Glyceraldehyde 3-phosphate</t>
  </si>
  <si>
    <t>C00118</t>
  </si>
  <si>
    <t>Pyruvate</t>
  </si>
  <si>
    <t>C00022</t>
  </si>
  <si>
    <t>Pyruvate +2</t>
  </si>
  <si>
    <t>C00022.2</t>
  </si>
  <si>
    <t>Pyruvate +3</t>
  </si>
  <si>
    <t>C00022.3</t>
  </si>
  <si>
    <t>Lactate</t>
  </si>
  <si>
    <t>C01432</t>
  </si>
  <si>
    <t>Lactate +2</t>
  </si>
  <si>
    <t>C01432.2</t>
  </si>
  <si>
    <t>Lactate +3</t>
  </si>
  <si>
    <t>C01432.3</t>
  </si>
  <si>
    <t>2-Oxoglutarate</t>
  </si>
  <si>
    <t>C00026</t>
  </si>
  <si>
    <t>TCA cycle</t>
  </si>
  <si>
    <t>Succinate</t>
  </si>
  <si>
    <t>C00042</t>
  </si>
  <si>
    <t>Fumarate</t>
  </si>
  <si>
    <t>C00122</t>
  </si>
  <si>
    <t>Malate</t>
  </si>
  <si>
    <t>C00149</t>
  </si>
  <si>
    <t>6-Phospho-D-gluconate</t>
  </si>
  <si>
    <t>C00345</t>
  </si>
  <si>
    <t>Pentose Phosphate Pathway</t>
  </si>
  <si>
    <t>Sedoheptulose 1/7-phosphate</t>
  </si>
  <si>
    <t>C06222</t>
  </si>
  <si>
    <t>Sedoheptulose 1/7-phosphate +2</t>
  </si>
  <si>
    <t>C06222.2</t>
  </si>
  <si>
    <t>Sedoheptulose 1/7-phosphate +3</t>
  </si>
  <si>
    <t>C06222.3</t>
  </si>
  <si>
    <t>Sedoheptulose 1/7-phosphate +4</t>
  </si>
  <si>
    <t>C06222.4</t>
  </si>
  <si>
    <t>Pentose phosphates (isobars)</t>
  </si>
  <si>
    <t>C00199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Ascorbate</t>
  </si>
  <si>
    <t>C00072</t>
  </si>
  <si>
    <t>Dehydroascorbate</t>
  </si>
  <si>
    <t>C05422</t>
  </si>
  <si>
    <t>Lactate +2/+3</t>
  </si>
  <si>
    <t>GSH/GSSG</t>
  </si>
  <si>
    <t>Ascorbate/Dehydroascorbate</t>
  </si>
  <si>
    <t>Cys/Cystine</t>
  </si>
  <si>
    <t>Lactate/Pyruvate</t>
  </si>
  <si>
    <t>Lac/Pyr 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00B050"/>
        <bgColor indexed="64"/>
      </patternFill>
    </fill>
  </fills>
  <borders count="1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0" fillId="3" borderId="1" xfId="0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8" xfId="0" applyNumberFormat="1" applyFill="1" applyBorder="1"/>
    <xf numFmtId="2" fontId="0" fillId="3" borderId="9" xfId="0" applyNumberFormat="1" applyFill="1" applyBorder="1"/>
    <xf numFmtId="2" fontId="0" fillId="3" borderId="10" xfId="0" applyNumberFormat="1" applyFill="1" applyBorder="1"/>
    <xf numFmtId="2" fontId="0" fillId="3" borderId="11" xfId="0" applyNumberFormat="1" applyFill="1" applyBorder="1"/>
    <xf numFmtId="0" fontId="0" fillId="4" borderId="1" xfId="0" applyFill="1" applyBorder="1"/>
    <xf numFmtId="0" fontId="0" fillId="4" borderId="2" xfId="0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8" xfId="0" applyNumberFormat="1" applyFill="1" applyBorder="1"/>
    <xf numFmtId="2" fontId="0" fillId="4" borderId="9" xfId="0" applyNumberFormat="1" applyFill="1" applyBorder="1"/>
    <xf numFmtId="2" fontId="0" fillId="4" borderId="10" xfId="0" applyNumberFormat="1" applyFill="1" applyBorder="1"/>
    <xf numFmtId="2" fontId="0" fillId="4" borderId="11" xfId="0" applyNumberFormat="1" applyFill="1" applyBorder="1"/>
    <xf numFmtId="0" fontId="0" fillId="5" borderId="1" xfId="0" applyFill="1" applyBorder="1"/>
    <xf numFmtId="0" fontId="0" fillId="5" borderId="2" xfId="0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5" borderId="8" xfId="0" applyNumberFormat="1" applyFill="1" applyBorder="1"/>
    <xf numFmtId="2" fontId="0" fillId="5" borderId="9" xfId="0" applyNumberFormat="1" applyFill="1" applyBorder="1"/>
    <xf numFmtId="2" fontId="0" fillId="5" borderId="10" xfId="0" applyNumberFormat="1" applyFill="1" applyBorder="1"/>
    <xf numFmtId="2" fontId="0" fillId="5" borderId="11" xfId="0" applyNumberFormat="1" applyFill="1" applyBorder="1"/>
    <xf numFmtId="0" fontId="0" fillId="6" borderId="1" xfId="0" applyFill="1" applyBorder="1"/>
    <xf numFmtId="0" fontId="0" fillId="6" borderId="2" xfId="0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6" borderId="8" xfId="0" applyNumberFormat="1" applyFill="1" applyBorder="1"/>
    <xf numFmtId="2" fontId="0" fillId="6" borderId="9" xfId="0" applyNumberFormat="1" applyFill="1" applyBorder="1"/>
    <xf numFmtId="2" fontId="0" fillId="6" borderId="10" xfId="0" applyNumberFormat="1" applyFill="1" applyBorder="1"/>
    <xf numFmtId="2" fontId="0" fillId="6" borderId="11" xfId="0" applyNumberFormat="1" applyFill="1" applyBorder="1"/>
    <xf numFmtId="0" fontId="0" fillId="7" borderId="1" xfId="0" applyFill="1" applyBorder="1"/>
    <xf numFmtId="0" fontId="0" fillId="7" borderId="2" xfId="0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7" borderId="3" xfId="0" applyNumberFormat="1" applyFill="1" applyBorder="1" applyAlignment="1">
      <alignment horizontal="center"/>
    </xf>
    <xf numFmtId="2" fontId="0" fillId="7" borderId="8" xfId="0" applyNumberFormat="1" applyFill="1" applyBorder="1"/>
    <xf numFmtId="2" fontId="0" fillId="7" borderId="9" xfId="0" applyNumberFormat="1" applyFill="1" applyBorder="1"/>
    <xf numFmtId="2" fontId="0" fillId="7" borderId="10" xfId="0" applyNumberFormat="1" applyFill="1" applyBorder="1"/>
    <xf numFmtId="2" fontId="0" fillId="7" borderId="11" xfId="0" applyNumberFormat="1" applyFill="1" applyBorder="1"/>
    <xf numFmtId="0" fontId="0" fillId="8" borderId="1" xfId="0" applyFill="1" applyBorder="1"/>
    <xf numFmtId="0" fontId="0" fillId="8" borderId="2" xfId="0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8" borderId="3" xfId="0" applyNumberFormat="1" applyFill="1" applyBorder="1" applyAlignment="1">
      <alignment horizontal="center"/>
    </xf>
    <xf numFmtId="2" fontId="0" fillId="8" borderId="8" xfId="0" applyNumberFormat="1" applyFill="1" applyBorder="1"/>
    <xf numFmtId="2" fontId="0" fillId="8" borderId="9" xfId="0" applyNumberFormat="1" applyFill="1" applyBorder="1"/>
    <xf numFmtId="2" fontId="0" fillId="8" borderId="10" xfId="0" applyNumberFormat="1" applyFill="1" applyBorder="1"/>
    <xf numFmtId="2" fontId="0" fillId="8" borderId="11" xfId="0" applyNumberFormat="1" applyFill="1" applyBorder="1"/>
    <xf numFmtId="2" fontId="0" fillId="8" borderId="12" xfId="0" applyNumberFormat="1" applyFill="1" applyBorder="1"/>
    <xf numFmtId="2" fontId="0" fillId="8" borderId="13" xfId="0" applyNumberFormat="1" applyFill="1" applyBorder="1"/>
    <xf numFmtId="2" fontId="0" fillId="8" borderId="14" xfId="0" applyNumberFormat="1" applyFill="1" applyBorder="1"/>
    <xf numFmtId="2" fontId="0" fillId="8" borderId="15" xfId="0" applyNumberFormat="1" applyFill="1" applyBorder="1"/>
    <xf numFmtId="0" fontId="0" fillId="9" borderId="16" xfId="0" applyFill="1" applyBorder="1"/>
    <xf numFmtId="0" fontId="0" fillId="9" borderId="0" xfId="0" applyFill="1"/>
    <xf numFmtId="0" fontId="0" fillId="9" borderId="0" xfId="0" applyFont="1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O63"/>
  <sheetViews>
    <sheetView tabSelected="1" topLeftCell="A32" zoomScale="90" zoomScaleNormal="90" zoomScalePageLayoutView="90" workbookViewId="0">
      <selection activeCell="DG16" sqref="DG16"/>
    </sheetView>
  </sheetViews>
  <sheetFormatPr baseColWidth="10" defaultColWidth="8.83203125" defaultRowHeight="15" x14ac:dyDescent="0.2"/>
  <cols>
    <col min="1" max="1" width="30" customWidth="1"/>
    <col min="2" max="2" width="14" customWidth="1"/>
    <col min="3" max="3" width="21.5" customWidth="1"/>
    <col min="4" max="4" width="10.5" customWidth="1"/>
    <col min="5" max="6" width="11" bestFit="1" customWidth="1"/>
    <col min="7" max="52" width="9.83203125" customWidth="1"/>
    <col min="53" max="53" width="12" bestFit="1" customWidth="1"/>
    <col min="54" max="54" width="11.1640625" bestFit="1" customWidth="1"/>
    <col min="55" max="62" width="12" bestFit="1" customWidth="1"/>
    <col min="64" max="66" width="12" bestFit="1" customWidth="1"/>
    <col min="67" max="67" width="11.1640625" bestFit="1" customWidth="1"/>
    <col min="68" max="72" width="12" bestFit="1" customWidth="1"/>
    <col min="73" max="73" width="11.1640625" bestFit="1" customWidth="1"/>
    <col min="74" max="78" width="12" bestFit="1" customWidth="1"/>
    <col min="79" max="81" width="11.1640625" bestFit="1" customWidth="1"/>
    <col min="83" max="86" width="12" bestFit="1" customWidth="1"/>
    <col min="87" max="87" width="11.1640625" bestFit="1" customWidth="1"/>
    <col min="88" max="94" width="12" bestFit="1" customWidth="1"/>
    <col min="95" max="95" width="11.1640625" bestFit="1" customWidth="1"/>
    <col min="96" max="96" width="12" bestFit="1" customWidth="1"/>
    <col min="97" max="98" width="11.1640625" bestFit="1" customWidth="1"/>
    <col min="99" max="100" width="12" bestFit="1" customWidth="1"/>
    <col min="102" max="119" width="12" bestFit="1" customWidth="1"/>
  </cols>
  <sheetData>
    <row r="1" spans="1:119" ht="16" thickBot="1" x14ac:dyDescent="0.25"/>
    <row r="2" spans="1:119" ht="16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/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/>
      <c r="AS2" s="3" t="s">
        <v>42</v>
      </c>
      <c r="AT2" s="3" t="s">
        <v>43</v>
      </c>
      <c r="AU2" s="3" t="s">
        <v>44</v>
      </c>
      <c r="AV2" s="3" t="s">
        <v>45</v>
      </c>
      <c r="AW2" s="3" t="s">
        <v>46</v>
      </c>
      <c r="AX2" s="3" t="s">
        <v>47</v>
      </c>
      <c r="AY2" s="3" t="s">
        <v>48</v>
      </c>
      <c r="AZ2" s="3" t="s">
        <v>49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/>
      <c r="BL2" s="3" t="s">
        <v>60</v>
      </c>
      <c r="BM2" s="3" t="s">
        <v>61</v>
      </c>
      <c r="BN2" s="3" t="s">
        <v>62</v>
      </c>
      <c r="BO2" s="3" t="s">
        <v>63</v>
      </c>
      <c r="BP2" s="3" t="s">
        <v>64</v>
      </c>
      <c r="BQ2" s="3" t="s">
        <v>65</v>
      </c>
      <c r="BR2" s="3" t="s">
        <v>66</v>
      </c>
      <c r="BS2" s="3" t="s">
        <v>67</v>
      </c>
      <c r="BT2" s="3" t="s">
        <v>68</v>
      </c>
      <c r="BU2" s="3" t="s">
        <v>69</v>
      </c>
      <c r="BV2" s="3" t="s">
        <v>70</v>
      </c>
      <c r="BW2" s="3" t="s">
        <v>71</v>
      </c>
      <c r="BX2" s="3" t="s">
        <v>72</v>
      </c>
      <c r="BY2" s="3" t="s">
        <v>73</v>
      </c>
      <c r="BZ2" s="3" t="s">
        <v>74</v>
      </c>
      <c r="CA2" s="3" t="s">
        <v>75</v>
      </c>
      <c r="CB2" s="3" t="s">
        <v>76</v>
      </c>
      <c r="CC2" s="3" t="s">
        <v>77</v>
      </c>
      <c r="CD2" s="3"/>
      <c r="CE2" s="3" t="s">
        <v>78</v>
      </c>
      <c r="CF2" s="3" t="s">
        <v>79</v>
      </c>
      <c r="CG2" s="3" t="s">
        <v>80</v>
      </c>
      <c r="CH2" s="3" t="s">
        <v>81</v>
      </c>
      <c r="CI2" s="3" t="s">
        <v>82</v>
      </c>
      <c r="CJ2" s="3" t="s">
        <v>83</v>
      </c>
      <c r="CK2" s="3" t="s">
        <v>84</v>
      </c>
      <c r="CL2" s="3" t="s">
        <v>85</v>
      </c>
      <c r="CM2" s="3" t="s">
        <v>86</v>
      </c>
      <c r="CN2" s="3" t="s">
        <v>87</v>
      </c>
      <c r="CO2" s="3" t="s">
        <v>88</v>
      </c>
      <c r="CP2" s="3" t="s">
        <v>89</v>
      </c>
      <c r="CQ2" s="3" t="s">
        <v>90</v>
      </c>
      <c r="CR2" s="3" t="s">
        <v>91</v>
      </c>
      <c r="CS2" s="3" t="s">
        <v>92</v>
      </c>
      <c r="CT2" s="3" t="s">
        <v>93</v>
      </c>
      <c r="CU2" s="3" t="s">
        <v>94</v>
      </c>
      <c r="CV2" s="3" t="s">
        <v>95</v>
      </c>
      <c r="CW2" s="3"/>
      <c r="CX2" s="3" t="s">
        <v>96</v>
      </c>
      <c r="CY2" s="3" t="s">
        <v>97</v>
      </c>
      <c r="CZ2" s="3" t="s">
        <v>98</v>
      </c>
      <c r="DA2" s="3" t="s">
        <v>99</v>
      </c>
      <c r="DB2" s="3" t="s">
        <v>100</v>
      </c>
      <c r="DC2" s="3" t="s">
        <v>101</v>
      </c>
      <c r="DD2" s="3" t="s">
        <v>102</v>
      </c>
      <c r="DE2" s="3" t="s">
        <v>103</v>
      </c>
      <c r="DF2" s="3" t="s">
        <v>104</v>
      </c>
      <c r="DG2" s="3" t="s">
        <v>105</v>
      </c>
      <c r="DH2" s="3" t="s">
        <v>106</v>
      </c>
      <c r="DI2" s="3" t="s">
        <v>107</v>
      </c>
      <c r="DJ2" s="3" t="s">
        <v>108</v>
      </c>
      <c r="DK2" s="3" t="s">
        <v>109</v>
      </c>
      <c r="DL2" s="3" t="s">
        <v>110</v>
      </c>
      <c r="DM2" s="3" t="s">
        <v>111</v>
      </c>
      <c r="DN2" s="3" t="s">
        <v>112</v>
      </c>
      <c r="DO2" s="3" t="s">
        <v>113</v>
      </c>
    </row>
    <row r="3" spans="1:119" ht="16" thickBot="1" x14ac:dyDescent="0.25">
      <c r="A3" s="4" t="s">
        <v>114</v>
      </c>
      <c r="B3" s="5" t="s">
        <v>115</v>
      </c>
      <c r="C3" s="5" t="s">
        <v>116</v>
      </c>
      <c r="D3" s="5">
        <v>90.055689999999998</v>
      </c>
      <c r="E3" s="5">
        <v>1.18923</v>
      </c>
      <c r="F3" s="6" t="s">
        <v>117</v>
      </c>
      <c r="G3" s="7">
        <v>10415940</v>
      </c>
      <c r="H3" s="8">
        <v>10215170</v>
      </c>
      <c r="I3" s="8">
        <v>11348230</v>
      </c>
      <c r="J3" s="8">
        <v>16728640</v>
      </c>
      <c r="K3" s="8">
        <v>16837660</v>
      </c>
      <c r="L3" s="8">
        <v>16805130</v>
      </c>
      <c r="M3" s="8">
        <v>14668550</v>
      </c>
      <c r="N3" s="8">
        <v>13777040</v>
      </c>
      <c r="O3" s="8">
        <v>14566240</v>
      </c>
      <c r="P3" s="8">
        <v>17713850</v>
      </c>
      <c r="Q3" s="8">
        <v>18047430</v>
      </c>
      <c r="R3" s="8">
        <v>17824110</v>
      </c>
      <c r="S3" s="8">
        <v>13713300</v>
      </c>
      <c r="T3" s="8">
        <v>13949260</v>
      </c>
      <c r="U3" s="8">
        <v>13656820</v>
      </c>
      <c r="V3" s="8">
        <v>19763550</v>
      </c>
      <c r="W3" s="8">
        <v>17848910</v>
      </c>
      <c r="X3" s="9">
        <v>17404910</v>
      </c>
      <c r="Y3" s="10"/>
      <c r="Z3" s="7">
        <v>15337570</v>
      </c>
      <c r="AA3" s="8">
        <v>13647360</v>
      </c>
      <c r="AB3" s="8">
        <v>14755080</v>
      </c>
      <c r="AC3" s="8">
        <v>18606890</v>
      </c>
      <c r="AD3" s="8">
        <v>19375190</v>
      </c>
      <c r="AE3" s="8">
        <v>19958420</v>
      </c>
      <c r="AF3" s="8">
        <v>15231910</v>
      </c>
      <c r="AG3" s="8">
        <v>14847780</v>
      </c>
      <c r="AH3" s="8">
        <v>14199160</v>
      </c>
      <c r="AI3" s="8">
        <v>19476010</v>
      </c>
      <c r="AJ3" s="8">
        <v>19194750</v>
      </c>
      <c r="AK3" s="8">
        <v>19057150</v>
      </c>
      <c r="AL3" s="8">
        <v>14467140</v>
      </c>
      <c r="AM3" s="8">
        <v>14887590</v>
      </c>
      <c r="AN3" s="8">
        <v>14673110</v>
      </c>
      <c r="AO3" s="8">
        <v>19405410</v>
      </c>
      <c r="AP3" s="8">
        <v>18606800</v>
      </c>
      <c r="AQ3" s="9">
        <v>20107540</v>
      </c>
      <c r="AR3" s="10"/>
      <c r="AS3" s="7">
        <v>14864450</v>
      </c>
      <c r="AT3" s="8">
        <v>14188980</v>
      </c>
      <c r="AU3" s="8">
        <v>16503620</v>
      </c>
      <c r="AV3" s="8">
        <v>21071470</v>
      </c>
      <c r="AW3" s="8">
        <v>19533870</v>
      </c>
      <c r="AX3" s="8">
        <v>19538630</v>
      </c>
      <c r="AY3" s="8">
        <v>15130860</v>
      </c>
      <c r="AZ3" s="8">
        <v>14870810</v>
      </c>
      <c r="BA3" s="8">
        <v>12670510</v>
      </c>
      <c r="BB3" s="8">
        <v>19199990</v>
      </c>
      <c r="BC3" s="8">
        <v>18374100</v>
      </c>
      <c r="BD3" s="8">
        <v>19180780</v>
      </c>
      <c r="BE3" s="8">
        <v>15238080</v>
      </c>
      <c r="BF3" s="8">
        <v>14296040</v>
      </c>
      <c r="BG3" s="8">
        <v>15112660</v>
      </c>
      <c r="BH3" s="8">
        <v>18830830</v>
      </c>
      <c r="BI3" s="8">
        <v>18313620</v>
      </c>
      <c r="BJ3" s="9">
        <v>18528170</v>
      </c>
      <c r="BK3" s="10"/>
      <c r="BL3" s="7">
        <v>14627340</v>
      </c>
      <c r="BM3" s="8">
        <v>14054030</v>
      </c>
      <c r="BN3" s="8">
        <v>13794280</v>
      </c>
      <c r="BO3" s="8">
        <v>18752400</v>
      </c>
      <c r="BP3" s="8">
        <v>17401310</v>
      </c>
      <c r="BQ3" s="8">
        <v>18081070</v>
      </c>
      <c r="BR3" s="8">
        <v>13692650</v>
      </c>
      <c r="BS3" s="8">
        <v>14040240</v>
      </c>
      <c r="BT3" s="8">
        <v>14357460</v>
      </c>
      <c r="BU3" s="8">
        <v>17678860</v>
      </c>
      <c r="BV3" s="8">
        <v>18538060</v>
      </c>
      <c r="BW3" s="8">
        <v>19088250</v>
      </c>
      <c r="BX3" s="8">
        <v>13649680</v>
      </c>
      <c r="BY3" s="8">
        <v>14479410</v>
      </c>
      <c r="BZ3" s="8">
        <v>14605540</v>
      </c>
      <c r="CA3" s="8">
        <v>19379770</v>
      </c>
      <c r="CB3" s="8">
        <v>18773490</v>
      </c>
      <c r="CC3" s="9">
        <v>17489530</v>
      </c>
      <c r="CD3" s="10"/>
      <c r="CE3" s="7">
        <v>17447960</v>
      </c>
      <c r="CF3" s="8">
        <v>15258730</v>
      </c>
      <c r="CG3" s="8">
        <v>14924070</v>
      </c>
      <c r="CH3" s="8">
        <v>19295640</v>
      </c>
      <c r="CI3" s="8">
        <v>18989920</v>
      </c>
      <c r="CJ3" s="8">
        <v>18628240</v>
      </c>
      <c r="CK3" s="8">
        <v>14359480</v>
      </c>
      <c r="CL3" s="8">
        <v>14597440</v>
      </c>
      <c r="CM3" s="8">
        <v>14250380</v>
      </c>
      <c r="CN3" s="8">
        <v>19355050</v>
      </c>
      <c r="CO3" s="8">
        <v>18487980</v>
      </c>
      <c r="CP3" s="8">
        <v>18702980</v>
      </c>
      <c r="CQ3" s="8">
        <v>15505700</v>
      </c>
      <c r="CR3" s="8">
        <v>14425020</v>
      </c>
      <c r="CS3" s="8">
        <v>13813020</v>
      </c>
      <c r="CT3" s="8">
        <v>19119400</v>
      </c>
      <c r="CU3" s="8">
        <v>18551590</v>
      </c>
      <c r="CV3" s="9">
        <v>16877690</v>
      </c>
      <c r="CW3" s="10"/>
      <c r="CX3" s="7">
        <v>16960840</v>
      </c>
      <c r="CY3" s="8">
        <v>16289460</v>
      </c>
      <c r="CZ3" s="8">
        <v>15838280</v>
      </c>
      <c r="DA3" s="8">
        <v>19067330</v>
      </c>
      <c r="DB3" s="8">
        <v>18339940</v>
      </c>
      <c r="DC3" s="8">
        <v>18376000</v>
      </c>
      <c r="DD3" s="8">
        <v>16245940</v>
      </c>
      <c r="DE3" s="8">
        <v>15925200</v>
      </c>
      <c r="DF3" s="8">
        <v>15856000</v>
      </c>
      <c r="DG3" s="8">
        <v>20595880</v>
      </c>
      <c r="DH3" s="8">
        <v>18561000</v>
      </c>
      <c r="DI3" s="8">
        <v>18639650</v>
      </c>
      <c r="DJ3" s="8">
        <v>16419520</v>
      </c>
      <c r="DK3" s="8">
        <v>13831730</v>
      </c>
      <c r="DL3" s="8">
        <v>16068820</v>
      </c>
      <c r="DM3" s="8">
        <v>20171890</v>
      </c>
      <c r="DN3" s="8">
        <v>18401560</v>
      </c>
      <c r="DO3" s="9">
        <v>19700370</v>
      </c>
    </row>
    <row r="4" spans="1:119" ht="16" thickBot="1" x14ac:dyDescent="0.25">
      <c r="A4" s="4" t="s">
        <v>118</v>
      </c>
      <c r="B4" s="5" t="s">
        <v>119</v>
      </c>
      <c r="C4" s="5" t="s">
        <v>116</v>
      </c>
      <c r="D4" s="5">
        <v>175.11920000000001</v>
      </c>
      <c r="E4" s="11">
        <v>1.253687</v>
      </c>
      <c r="F4" s="12" t="s">
        <v>117</v>
      </c>
      <c r="G4" s="13">
        <v>5672940</v>
      </c>
      <c r="H4" s="14">
        <v>5614994</v>
      </c>
      <c r="I4" s="14">
        <v>5804724</v>
      </c>
      <c r="J4" s="14">
        <v>6142264</v>
      </c>
      <c r="K4" s="14">
        <v>6226080</v>
      </c>
      <c r="L4" s="14">
        <v>6005058</v>
      </c>
      <c r="M4" s="14">
        <v>11877130</v>
      </c>
      <c r="N4" s="14">
        <v>5683796</v>
      </c>
      <c r="O4" s="14">
        <v>19498590</v>
      </c>
      <c r="P4" s="14">
        <v>19661510</v>
      </c>
      <c r="Q4" s="14">
        <v>20551130</v>
      </c>
      <c r="R4" s="14">
        <v>20808490</v>
      </c>
      <c r="S4" s="14">
        <v>85204440</v>
      </c>
      <c r="T4" s="14">
        <v>84992650</v>
      </c>
      <c r="U4" s="14">
        <v>93896060</v>
      </c>
      <c r="V4" s="14">
        <v>90304890</v>
      </c>
      <c r="W4" s="14">
        <v>94617700</v>
      </c>
      <c r="X4" s="15">
        <v>93930430</v>
      </c>
      <c r="Y4" s="16"/>
      <c r="Z4" s="13">
        <v>7537024</v>
      </c>
      <c r="AA4" s="14">
        <v>6887396</v>
      </c>
      <c r="AB4" s="14">
        <v>6978826</v>
      </c>
      <c r="AC4" s="14">
        <v>6949148</v>
      </c>
      <c r="AD4" s="14">
        <v>6872570</v>
      </c>
      <c r="AE4" s="14">
        <v>7130418</v>
      </c>
      <c r="AF4" s="14">
        <v>21052380</v>
      </c>
      <c r="AG4" s="14">
        <v>22978730</v>
      </c>
      <c r="AH4" s="14">
        <v>24221590</v>
      </c>
      <c r="AI4" s="14">
        <v>26615800</v>
      </c>
      <c r="AJ4" s="14">
        <v>24870020</v>
      </c>
      <c r="AK4" s="14">
        <v>22408600</v>
      </c>
      <c r="AL4" s="14">
        <v>106090500</v>
      </c>
      <c r="AM4" s="14">
        <v>113456000</v>
      </c>
      <c r="AN4" s="14">
        <v>97459720</v>
      </c>
      <c r="AO4" s="14">
        <v>103296800</v>
      </c>
      <c r="AP4" s="14">
        <v>97132630</v>
      </c>
      <c r="AQ4" s="15">
        <v>111675000</v>
      </c>
      <c r="AR4" s="16"/>
      <c r="AS4" s="13">
        <v>7097792</v>
      </c>
      <c r="AT4" s="14">
        <v>6554780</v>
      </c>
      <c r="AU4" s="14">
        <v>6794172</v>
      </c>
      <c r="AV4" s="14">
        <v>6567262</v>
      </c>
      <c r="AW4" s="14">
        <v>6864060</v>
      </c>
      <c r="AX4" s="14">
        <v>7069418</v>
      </c>
      <c r="AY4" s="14">
        <v>21346620</v>
      </c>
      <c r="AZ4" s="14">
        <v>20627030</v>
      </c>
      <c r="BA4" s="14">
        <v>20500750</v>
      </c>
      <c r="BB4" s="14">
        <v>20156650</v>
      </c>
      <c r="BC4" s="14">
        <v>22623980</v>
      </c>
      <c r="BD4" s="14">
        <v>21362830</v>
      </c>
      <c r="BE4" s="14">
        <v>99270490</v>
      </c>
      <c r="BF4" s="14">
        <v>96027180</v>
      </c>
      <c r="BG4" s="14">
        <v>104585400</v>
      </c>
      <c r="BH4" s="14">
        <v>101779300</v>
      </c>
      <c r="BI4" s="14">
        <v>100628600</v>
      </c>
      <c r="BJ4" s="15">
        <v>102026900</v>
      </c>
      <c r="BK4" s="16"/>
      <c r="BL4" s="13">
        <v>7039118</v>
      </c>
      <c r="BM4" s="14">
        <v>6421212</v>
      </c>
      <c r="BN4" s="14">
        <v>5606920</v>
      </c>
      <c r="BO4" s="14">
        <v>7945064</v>
      </c>
      <c r="BP4" s="14">
        <v>7386432</v>
      </c>
      <c r="BQ4" s="14">
        <v>7062902</v>
      </c>
      <c r="BR4" s="14">
        <v>18812390</v>
      </c>
      <c r="BS4" s="14">
        <v>19728740</v>
      </c>
      <c r="BT4" s="14">
        <v>18446050</v>
      </c>
      <c r="BU4" s="14">
        <v>18454670</v>
      </c>
      <c r="BV4" s="14">
        <v>20189370</v>
      </c>
      <c r="BW4" s="14">
        <v>19143350</v>
      </c>
      <c r="BX4" s="14">
        <v>87730420</v>
      </c>
      <c r="BY4" s="14">
        <v>85793890</v>
      </c>
      <c r="BZ4" s="14">
        <v>95601920</v>
      </c>
      <c r="CA4" s="14">
        <v>89277350</v>
      </c>
      <c r="CB4" s="14">
        <v>94568230</v>
      </c>
      <c r="CC4" s="15">
        <v>89222440</v>
      </c>
      <c r="CD4" s="16"/>
      <c r="CE4" s="13">
        <v>6760234</v>
      </c>
      <c r="CF4" s="14">
        <v>6080686</v>
      </c>
      <c r="CG4" s="14">
        <v>5584520</v>
      </c>
      <c r="CH4" s="14">
        <v>8100828</v>
      </c>
      <c r="CI4" s="14">
        <v>7621034</v>
      </c>
      <c r="CJ4" s="14">
        <v>7860944</v>
      </c>
      <c r="CK4" s="14">
        <v>12783760</v>
      </c>
      <c r="CL4" s="14">
        <v>13752110</v>
      </c>
      <c r="CM4" s="14">
        <v>12894800</v>
      </c>
      <c r="CN4" s="14">
        <v>14103500</v>
      </c>
      <c r="CO4" s="14">
        <v>14704560</v>
      </c>
      <c r="CP4" s="14">
        <v>14888520</v>
      </c>
      <c r="CQ4" s="14">
        <v>5564088</v>
      </c>
      <c r="CR4" s="14">
        <v>5710078</v>
      </c>
      <c r="CS4" s="14">
        <v>67513340</v>
      </c>
      <c r="CT4" s="14">
        <v>10226460</v>
      </c>
      <c r="CU4" s="14">
        <v>69328780</v>
      </c>
      <c r="CV4" s="15">
        <v>69279780</v>
      </c>
      <c r="CW4" s="16"/>
      <c r="CX4" s="13">
        <v>6732620</v>
      </c>
      <c r="CY4" s="14">
        <v>5748732</v>
      </c>
      <c r="CZ4" s="14">
        <v>5511824</v>
      </c>
      <c r="DA4" s="14">
        <v>8612408</v>
      </c>
      <c r="DB4" s="14">
        <v>8259682</v>
      </c>
      <c r="DC4" s="14">
        <v>8461603</v>
      </c>
      <c r="DD4" s="14">
        <v>9484625</v>
      </c>
      <c r="DE4" s="14">
        <v>10235490</v>
      </c>
      <c r="DF4" s="14">
        <v>9652811</v>
      </c>
      <c r="DG4" s="14">
        <v>12296290</v>
      </c>
      <c r="DH4" s="14">
        <v>12682680</v>
      </c>
      <c r="DI4" s="14">
        <v>12817280</v>
      </c>
      <c r="DJ4" s="14">
        <v>56403530</v>
      </c>
      <c r="DK4" s="14">
        <v>5806404</v>
      </c>
      <c r="DL4" s="14">
        <v>49936050</v>
      </c>
      <c r="DM4" s="14">
        <v>54773500</v>
      </c>
      <c r="DN4" s="14">
        <v>12502740</v>
      </c>
      <c r="DO4" s="15">
        <v>12713940</v>
      </c>
    </row>
    <row r="5" spans="1:119" ht="16" thickBot="1" x14ac:dyDescent="0.25">
      <c r="A5" s="4" t="s">
        <v>120</v>
      </c>
      <c r="B5" s="5" t="s">
        <v>121</v>
      </c>
      <c r="C5" s="5" t="s">
        <v>116</v>
      </c>
      <c r="D5" s="5">
        <v>133.06110000000001</v>
      </c>
      <c r="E5" s="11">
        <v>1.2225790000000001</v>
      </c>
      <c r="F5" s="12" t="s">
        <v>117</v>
      </c>
      <c r="G5" s="13">
        <v>338793.8</v>
      </c>
      <c r="H5" s="14">
        <v>320471.5</v>
      </c>
      <c r="I5" s="14">
        <v>324428</v>
      </c>
      <c r="J5" s="14">
        <v>344506.1</v>
      </c>
      <c r="K5" s="14">
        <v>346428.6</v>
      </c>
      <c r="L5" s="14">
        <v>318082</v>
      </c>
      <c r="M5" s="14">
        <v>273362.7</v>
      </c>
      <c r="N5" s="14">
        <v>317567.40000000002</v>
      </c>
      <c r="O5" s="14">
        <v>310192.5</v>
      </c>
      <c r="P5" s="14">
        <v>367581.9</v>
      </c>
      <c r="Q5" s="14">
        <v>346253.4</v>
      </c>
      <c r="R5" s="14">
        <v>345810</v>
      </c>
      <c r="S5" s="14">
        <v>320941.09999999998</v>
      </c>
      <c r="T5" s="14">
        <v>343667.6</v>
      </c>
      <c r="U5" s="14">
        <v>388026.3</v>
      </c>
      <c r="V5" s="14">
        <v>385470.4</v>
      </c>
      <c r="W5" s="14">
        <v>336715.4</v>
      </c>
      <c r="X5" s="15">
        <v>319658</v>
      </c>
      <c r="Y5" s="16"/>
      <c r="Z5" s="13">
        <v>340697.5</v>
      </c>
      <c r="AA5" s="14">
        <v>322605.3</v>
      </c>
      <c r="AB5" s="14">
        <v>417051.6</v>
      </c>
      <c r="AC5" s="14">
        <v>344127.9</v>
      </c>
      <c r="AD5" s="14">
        <v>347577.2</v>
      </c>
      <c r="AE5" s="14">
        <v>367440.9</v>
      </c>
      <c r="AF5" s="14">
        <v>370521.5</v>
      </c>
      <c r="AG5" s="14">
        <v>362384.2</v>
      </c>
      <c r="AH5" s="14">
        <v>357541.3</v>
      </c>
      <c r="AI5" s="14">
        <v>410986.2</v>
      </c>
      <c r="AJ5" s="14">
        <v>347367.2</v>
      </c>
      <c r="AK5" s="14">
        <v>358045.4</v>
      </c>
      <c r="AL5" s="14">
        <v>376455.3</v>
      </c>
      <c r="AM5" s="14">
        <v>408283.6</v>
      </c>
      <c r="AN5" s="14">
        <v>377215.4</v>
      </c>
      <c r="AO5" s="14">
        <v>357852.2</v>
      </c>
      <c r="AP5" s="14">
        <v>365912</v>
      </c>
      <c r="AQ5" s="15">
        <v>335509.90000000002</v>
      </c>
      <c r="AR5" s="16"/>
      <c r="AS5" s="13">
        <v>312756</v>
      </c>
      <c r="AT5" s="14">
        <v>371479.8</v>
      </c>
      <c r="AU5" s="14">
        <v>346480.7</v>
      </c>
      <c r="AV5" s="14">
        <v>381118.8</v>
      </c>
      <c r="AW5" s="14">
        <v>334940.5</v>
      </c>
      <c r="AX5" s="14">
        <v>422286.5</v>
      </c>
      <c r="AY5" s="14">
        <v>426676.6</v>
      </c>
      <c r="AZ5" s="14">
        <v>340118.5</v>
      </c>
      <c r="BA5" s="14">
        <v>403699.4</v>
      </c>
      <c r="BB5" s="14">
        <v>352169.7</v>
      </c>
      <c r="BC5" s="14">
        <v>324368</v>
      </c>
      <c r="BD5" s="14">
        <v>334555.5</v>
      </c>
      <c r="BE5" s="14">
        <v>339700.9</v>
      </c>
      <c r="BF5" s="14">
        <v>377905.4</v>
      </c>
      <c r="BG5" s="14">
        <v>365242.2</v>
      </c>
      <c r="BH5" s="14">
        <v>312514.5</v>
      </c>
      <c r="BI5" s="14">
        <v>315442.8</v>
      </c>
      <c r="BJ5" s="15">
        <v>324089.40000000002</v>
      </c>
      <c r="BK5" s="16"/>
      <c r="BL5" s="13">
        <v>350374.7</v>
      </c>
      <c r="BM5" s="14">
        <v>353185.5</v>
      </c>
      <c r="BN5" s="14">
        <v>347073.4</v>
      </c>
      <c r="BO5" s="14">
        <v>330063</v>
      </c>
      <c r="BP5" s="14">
        <v>306774.59999999998</v>
      </c>
      <c r="BQ5" s="14">
        <v>306170.09999999998</v>
      </c>
      <c r="BR5" s="14">
        <v>380830.7</v>
      </c>
      <c r="BS5" s="14">
        <v>340463.8</v>
      </c>
      <c r="BT5" s="14">
        <v>360628.3</v>
      </c>
      <c r="BU5" s="14">
        <v>280822.59999999998</v>
      </c>
      <c r="BV5" s="14">
        <v>338424.5</v>
      </c>
      <c r="BW5" s="14">
        <v>275754.2</v>
      </c>
      <c r="BX5" s="14">
        <v>279313</v>
      </c>
      <c r="BY5" s="14">
        <v>320983.3</v>
      </c>
      <c r="BZ5" s="14">
        <v>306210.7</v>
      </c>
      <c r="CA5" s="14">
        <v>302972.90000000002</v>
      </c>
      <c r="CB5" s="14">
        <v>311377.2</v>
      </c>
      <c r="CC5" s="15">
        <v>305709.5</v>
      </c>
      <c r="CD5" s="16"/>
      <c r="CE5" s="13">
        <v>335693.9</v>
      </c>
      <c r="CF5" s="14">
        <v>328881</v>
      </c>
      <c r="CG5" s="14">
        <v>394942.2</v>
      </c>
      <c r="CH5" s="14">
        <v>327529.90000000002</v>
      </c>
      <c r="CI5" s="14">
        <v>280169.3</v>
      </c>
      <c r="CJ5" s="14">
        <v>293275.40000000002</v>
      </c>
      <c r="CK5" s="14">
        <v>317040.5</v>
      </c>
      <c r="CL5" s="14">
        <v>343369</v>
      </c>
      <c r="CM5" s="14">
        <v>297693.90000000002</v>
      </c>
      <c r="CN5" s="14">
        <v>247229.5</v>
      </c>
      <c r="CO5" s="14">
        <v>228537.9</v>
      </c>
      <c r="CP5" s="14">
        <v>249178.4</v>
      </c>
      <c r="CQ5" s="14">
        <v>309719</v>
      </c>
      <c r="CR5" s="14">
        <v>307666.8</v>
      </c>
      <c r="CS5" s="14">
        <v>277508.09999999998</v>
      </c>
      <c r="CT5" s="14">
        <v>308362.40000000002</v>
      </c>
      <c r="CU5" s="14">
        <v>288946.2</v>
      </c>
      <c r="CV5" s="15">
        <v>223178.6</v>
      </c>
      <c r="CW5" s="16"/>
      <c r="CX5" s="13">
        <v>334613</v>
      </c>
      <c r="CY5" s="14">
        <v>341347.8</v>
      </c>
      <c r="CZ5" s="14">
        <v>376669.5</v>
      </c>
      <c r="DA5" s="14">
        <v>280317.2</v>
      </c>
      <c r="DB5" s="14">
        <v>258698.2</v>
      </c>
      <c r="DC5" s="14">
        <v>314014.90000000002</v>
      </c>
      <c r="DD5" s="14">
        <v>297727.7</v>
      </c>
      <c r="DE5" s="14">
        <v>288329.2</v>
      </c>
      <c r="DF5" s="14">
        <v>297175.3</v>
      </c>
      <c r="DG5" s="14">
        <v>308662.8</v>
      </c>
      <c r="DH5" s="14">
        <v>279732.5</v>
      </c>
      <c r="DI5" s="14">
        <v>249531.6</v>
      </c>
      <c r="DJ5" s="14">
        <v>298809.7</v>
      </c>
      <c r="DK5" s="14">
        <v>276800.7</v>
      </c>
      <c r="DL5" s="14">
        <v>294574.2</v>
      </c>
      <c r="DM5" s="14">
        <v>310861.2</v>
      </c>
      <c r="DN5" s="14">
        <v>228789.5</v>
      </c>
      <c r="DO5" s="15">
        <v>281528.8</v>
      </c>
    </row>
    <row r="6" spans="1:119" ht="16" thickBot="1" x14ac:dyDescent="0.25">
      <c r="A6" s="4" t="s">
        <v>122</v>
      </c>
      <c r="B6" s="5" t="s">
        <v>123</v>
      </c>
      <c r="C6" s="5" t="s">
        <v>116</v>
      </c>
      <c r="D6" s="5">
        <v>134.04499999999999</v>
      </c>
      <c r="E6" s="11">
        <v>1.1956450000000001</v>
      </c>
      <c r="F6" s="12" t="s">
        <v>117</v>
      </c>
      <c r="G6" s="13">
        <v>658491.4</v>
      </c>
      <c r="H6" s="14">
        <v>564103.9</v>
      </c>
      <c r="I6" s="14">
        <v>678835.7</v>
      </c>
      <c r="J6" s="14">
        <v>616568.80000000005</v>
      </c>
      <c r="K6" s="14">
        <v>540945.6</v>
      </c>
      <c r="L6" s="14">
        <v>527429.4</v>
      </c>
      <c r="M6" s="14">
        <v>786371.7</v>
      </c>
      <c r="N6" s="14">
        <v>709473.8</v>
      </c>
      <c r="O6" s="14">
        <v>768423.8</v>
      </c>
      <c r="P6" s="14">
        <v>633622.80000000005</v>
      </c>
      <c r="Q6" s="14">
        <v>650382</v>
      </c>
      <c r="R6" s="14">
        <v>643038.1</v>
      </c>
      <c r="S6" s="14">
        <v>716406.7</v>
      </c>
      <c r="T6" s="14">
        <v>722263</v>
      </c>
      <c r="U6" s="14">
        <v>700257.9</v>
      </c>
      <c r="V6" s="14">
        <v>640508.69999999995</v>
      </c>
      <c r="W6" s="14">
        <v>685107.8</v>
      </c>
      <c r="X6" s="15">
        <v>611588.30000000005</v>
      </c>
      <c r="Y6" s="16"/>
      <c r="Z6" s="13">
        <v>700329.2</v>
      </c>
      <c r="AA6" s="14">
        <v>655280.4</v>
      </c>
      <c r="AB6" s="14">
        <v>653570.69999999995</v>
      </c>
      <c r="AC6" s="14">
        <v>624854.19999999995</v>
      </c>
      <c r="AD6" s="14">
        <v>529907.9</v>
      </c>
      <c r="AE6" s="14">
        <v>588807.4</v>
      </c>
      <c r="AF6" s="14">
        <v>683292.2</v>
      </c>
      <c r="AG6" s="14">
        <v>603659.30000000005</v>
      </c>
      <c r="AH6" s="14">
        <v>677032.3</v>
      </c>
      <c r="AI6" s="14">
        <v>621405.1</v>
      </c>
      <c r="AJ6" s="14">
        <v>610521.9</v>
      </c>
      <c r="AK6" s="14">
        <v>587341.6</v>
      </c>
      <c r="AL6" s="14">
        <v>688721.2</v>
      </c>
      <c r="AM6" s="14">
        <v>692998.8</v>
      </c>
      <c r="AN6" s="14">
        <v>603014</v>
      </c>
      <c r="AO6" s="14">
        <v>598978.19999999995</v>
      </c>
      <c r="AP6" s="14">
        <v>543229.19999999995</v>
      </c>
      <c r="AQ6" s="15">
        <v>619692.1</v>
      </c>
      <c r="AR6" s="16"/>
      <c r="AS6" s="13">
        <v>677008.9</v>
      </c>
      <c r="AT6" s="14">
        <v>673032.1</v>
      </c>
      <c r="AU6" s="14">
        <v>708816.2</v>
      </c>
      <c r="AV6" s="14">
        <v>592802.9</v>
      </c>
      <c r="AW6" s="14">
        <v>626338.4</v>
      </c>
      <c r="AX6" s="14">
        <v>615663.30000000005</v>
      </c>
      <c r="AY6" s="14">
        <v>625881.80000000005</v>
      </c>
      <c r="AZ6" s="14">
        <v>628127.5</v>
      </c>
      <c r="BA6" s="14">
        <v>611828.69999999995</v>
      </c>
      <c r="BB6" s="14">
        <v>559718.30000000005</v>
      </c>
      <c r="BC6" s="14">
        <v>589895.4</v>
      </c>
      <c r="BD6" s="14">
        <v>651369.9</v>
      </c>
      <c r="BE6" s="14">
        <v>635850.19999999995</v>
      </c>
      <c r="BF6" s="14">
        <v>634474.6</v>
      </c>
      <c r="BG6" s="14">
        <v>691668.2</v>
      </c>
      <c r="BH6" s="14">
        <v>644968.30000000005</v>
      </c>
      <c r="BI6" s="14">
        <v>630229.80000000005</v>
      </c>
      <c r="BJ6" s="15">
        <v>609950.6</v>
      </c>
      <c r="BK6" s="16"/>
      <c r="BL6" s="13">
        <v>695255.9</v>
      </c>
      <c r="BM6" s="14">
        <v>672040.8</v>
      </c>
      <c r="BN6" s="14">
        <v>622554.80000000005</v>
      </c>
      <c r="BO6" s="14">
        <v>576975.1</v>
      </c>
      <c r="BP6" s="14">
        <v>625002.30000000005</v>
      </c>
      <c r="BQ6" s="14">
        <v>620569.19999999995</v>
      </c>
      <c r="BR6" s="14">
        <v>709631.8</v>
      </c>
      <c r="BS6" s="14">
        <v>696098.5</v>
      </c>
      <c r="BT6" s="14">
        <v>615975.5</v>
      </c>
      <c r="BU6" s="14">
        <v>568544.9</v>
      </c>
      <c r="BV6" s="14">
        <v>652450.4</v>
      </c>
      <c r="BW6" s="14">
        <v>640542.6</v>
      </c>
      <c r="BX6" s="14">
        <v>710221.5</v>
      </c>
      <c r="BY6" s="14">
        <v>653356.30000000005</v>
      </c>
      <c r="BZ6" s="14">
        <v>730729.8</v>
      </c>
      <c r="CA6" s="14">
        <v>630460.19999999995</v>
      </c>
      <c r="CB6" s="14">
        <v>560286</v>
      </c>
      <c r="CC6" s="15">
        <v>539192.80000000005</v>
      </c>
      <c r="CD6" s="16"/>
      <c r="CE6" s="13">
        <v>619058.4</v>
      </c>
      <c r="CF6" s="14">
        <v>562823.9</v>
      </c>
      <c r="CG6" s="14">
        <v>557419.30000000005</v>
      </c>
      <c r="CH6" s="14">
        <v>535809.69999999995</v>
      </c>
      <c r="CI6" s="14">
        <v>482538.1</v>
      </c>
      <c r="CJ6" s="14">
        <v>572233</v>
      </c>
      <c r="CK6" s="14">
        <v>586582.80000000005</v>
      </c>
      <c r="CL6" s="14">
        <v>608406.19999999995</v>
      </c>
      <c r="CM6" s="14">
        <v>506998.7</v>
      </c>
      <c r="CN6" s="14">
        <v>575940.30000000005</v>
      </c>
      <c r="CO6" s="14">
        <v>479793.2</v>
      </c>
      <c r="CP6" s="14">
        <v>556603.80000000005</v>
      </c>
      <c r="CQ6" s="14">
        <v>671202</v>
      </c>
      <c r="CR6" s="14">
        <v>588925.1</v>
      </c>
      <c r="CS6" s="14">
        <v>588495.19999999995</v>
      </c>
      <c r="CT6" s="14">
        <v>666659.69999999995</v>
      </c>
      <c r="CU6" s="14">
        <v>566566.1</v>
      </c>
      <c r="CV6" s="15">
        <v>641644</v>
      </c>
      <c r="CW6" s="16"/>
      <c r="CX6" s="13">
        <v>578496.19999999995</v>
      </c>
      <c r="CY6" s="14">
        <v>549729.19999999995</v>
      </c>
      <c r="CZ6" s="14">
        <v>518200.2</v>
      </c>
      <c r="DA6" s="14">
        <v>541278.6</v>
      </c>
      <c r="DB6" s="14">
        <v>588510.4</v>
      </c>
      <c r="DC6" s="14">
        <v>518689.9</v>
      </c>
      <c r="DD6" s="14">
        <v>614872.5</v>
      </c>
      <c r="DE6" s="14">
        <v>495386.2</v>
      </c>
      <c r="DF6" s="14">
        <v>487419.5</v>
      </c>
      <c r="DG6" s="14">
        <v>493644.2</v>
      </c>
      <c r="DH6" s="14">
        <v>479866.2</v>
      </c>
      <c r="DI6" s="14">
        <v>473683.20000000001</v>
      </c>
      <c r="DJ6" s="14">
        <v>628612.19999999995</v>
      </c>
      <c r="DK6" s="14">
        <v>489937.5</v>
      </c>
      <c r="DL6" s="14">
        <v>541945.80000000005</v>
      </c>
      <c r="DM6" s="14">
        <v>498659.9</v>
      </c>
      <c r="DN6" s="14">
        <v>456577.5</v>
      </c>
      <c r="DO6" s="15">
        <v>559551.80000000005</v>
      </c>
    </row>
    <row r="7" spans="1:119" ht="16" thickBot="1" x14ac:dyDescent="0.25">
      <c r="A7" s="4" t="s">
        <v>124</v>
      </c>
      <c r="B7" s="5" t="s">
        <v>125</v>
      </c>
      <c r="C7" s="5" t="s">
        <v>116</v>
      </c>
      <c r="D7" s="5">
        <v>122.0274</v>
      </c>
      <c r="E7" s="11">
        <v>1.2067680000000001</v>
      </c>
      <c r="F7" s="12" t="s">
        <v>117</v>
      </c>
      <c r="G7" s="13">
        <v>14987.03</v>
      </c>
      <c r="H7" s="14">
        <v>0</v>
      </c>
      <c r="I7" s="14">
        <v>0</v>
      </c>
      <c r="J7" s="14">
        <v>66830.350000000006</v>
      </c>
      <c r="K7" s="14">
        <v>13866.14</v>
      </c>
      <c r="L7" s="14">
        <v>33625.11</v>
      </c>
      <c r="M7" s="14">
        <v>4363.1329999999998</v>
      </c>
      <c r="N7" s="14">
        <v>0</v>
      </c>
      <c r="O7" s="14">
        <v>0</v>
      </c>
      <c r="P7" s="14">
        <v>67007.320000000007</v>
      </c>
      <c r="Q7" s="14">
        <v>47357.56</v>
      </c>
      <c r="R7" s="14">
        <v>7125.6589999999997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5">
        <v>0</v>
      </c>
      <c r="Y7" s="16"/>
      <c r="Z7" s="13">
        <v>51388.75</v>
      </c>
      <c r="AA7" s="14">
        <v>154670.20000000001</v>
      </c>
      <c r="AB7" s="14">
        <v>111879</v>
      </c>
      <c r="AC7" s="14">
        <v>209888.2</v>
      </c>
      <c r="AD7" s="14">
        <v>126986</v>
      </c>
      <c r="AE7" s="14">
        <v>168759.9</v>
      </c>
      <c r="AF7" s="14">
        <v>41326.32</v>
      </c>
      <c r="AG7" s="14">
        <v>107087.6</v>
      </c>
      <c r="AH7" s="14">
        <v>16900.68</v>
      </c>
      <c r="AI7" s="14">
        <v>0</v>
      </c>
      <c r="AJ7" s="14">
        <v>76259.839999999997</v>
      </c>
      <c r="AK7" s="14">
        <v>144268.9</v>
      </c>
      <c r="AL7" s="14">
        <v>103523.1</v>
      </c>
      <c r="AM7" s="14">
        <v>8962.4719999999998</v>
      </c>
      <c r="AN7" s="14">
        <v>19508.5</v>
      </c>
      <c r="AO7" s="14">
        <v>43050.95</v>
      </c>
      <c r="AP7" s="14">
        <v>0</v>
      </c>
      <c r="AQ7" s="15">
        <v>69174.42</v>
      </c>
      <c r="AR7" s="16"/>
      <c r="AS7" s="13">
        <v>94840.62</v>
      </c>
      <c r="AT7" s="14">
        <v>114601.7</v>
      </c>
      <c r="AU7" s="14">
        <v>92800.79</v>
      </c>
      <c r="AV7" s="14">
        <v>189674.2</v>
      </c>
      <c r="AW7" s="14">
        <v>234105</v>
      </c>
      <c r="AX7" s="14">
        <v>173836</v>
      </c>
      <c r="AY7" s="14">
        <v>77032.87</v>
      </c>
      <c r="AZ7" s="14">
        <v>74713.5</v>
      </c>
      <c r="BA7" s="14">
        <v>53635.78</v>
      </c>
      <c r="BB7" s="14">
        <v>169417.4</v>
      </c>
      <c r="BC7" s="14">
        <v>119808.3</v>
      </c>
      <c r="BD7" s="14">
        <v>95320.43</v>
      </c>
      <c r="BE7" s="14">
        <v>6784.3630000000003</v>
      </c>
      <c r="BF7" s="14">
        <v>18337.330000000002</v>
      </c>
      <c r="BG7" s="14">
        <v>60583.41</v>
      </c>
      <c r="BH7" s="14">
        <v>54544.97</v>
      </c>
      <c r="BI7" s="14">
        <v>82132.38</v>
      </c>
      <c r="BJ7" s="15">
        <v>22603.96</v>
      </c>
      <c r="BK7" s="16"/>
      <c r="BL7" s="13">
        <v>20986.95</v>
      </c>
      <c r="BM7" s="14">
        <v>59677.279999999999</v>
      </c>
      <c r="BN7" s="14">
        <v>84707.73</v>
      </c>
      <c r="BO7" s="14">
        <v>119831.1</v>
      </c>
      <c r="BP7" s="14">
        <v>64740.94</v>
      </c>
      <c r="BQ7" s="14">
        <v>54502.18</v>
      </c>
      <c r="BR7" s="14">
        <v>47518.32</v>
      </c>
      <c r="BS7" s="14">
        <v>64036.09</v>
      </c>
      <c r="BT7" s="14">
        <v>46882.25</v>
      </c>
      <c r="BU7" s="14">
        <v>79166.27</v>
      </c>
      <c r="BV7" s="14">
        <v>29421.3</v>
      </c>
      <c r="BW7" s="14">
        <v>103724.1</v>
      </c>
      <c r="BX7" s="14">
        <v>23878.15</v>
      </c>
      <c r="BY7" s="14">
        <v>39475.879999999997</v>
      </c>
      <c r="BZ7" s="14">
        <v>5000.3860000000004</v>
      </c>
      <c r="CA7" s="14">
        <v>17865.27</v>
      </c>
      <c r="CB7" s="14">
        <v>22727.279999999999</v>
      </c>
      <c r="CC7" s="15">
        <v>14345.69</v>
      </c>
      <c r="CD7" s="16"/>
      <c r="CE7" s="13">
        <v>26848.52</v>
      </c>
      <c r="CF7" s="14">
        <v>87211.13</v>
      </c>
      <c r="CG7" s="14">
        <v>24746.240000000002</v>
      </c>
      <c r="CH7" s="14">
        <v>67513.8</v>
      </c>
      <c r="CI7" s="14">
        <v>45255.8</v>
      </c>
      <c r="CJ7" s="14">
        <v>46685.9</v>
      </c>
      <c r="CK7" s="14">
        <v>42660.21</v>
      </c>
      <c r="CL7" s="14">
        <v>0</v>
      </c>
      <c r="CM7" s="14">
        <v>3687.643</v>
      </c>
      <c r="CN7" s="14">
        <v>54175.360000000001</v>
      </c>
      <c r="CO7" s="14">
        <v>25184.85</v>
      </c>
      <c r="CP7" s="14">
        <v>29217.21</v>
      </c>
      <c r="CQ7" s="14">
        <v>14300.94</v>
      </c>
      <c r="CR7" s="14">
        <v>13626.17</v>
      </c>
      <c r="CS7" s="14">
        <v>18160.79</v>
      </c>
      <c r="CT7" s="14">
        <v>19525.009999999998</v>
      </c>
      <c r="CU7" s="14">
        <v>23509.07</v>
      </c>
      <c r="CV7" s="15">
        <v>35127.61</v>
      </c>
      <c r="CW7" s="16"/>
      <c r="CX7" s="13">
        <v>106753.2</v>
      </c>
      <c r="CY7" s="14">
        <v>21983.37</v>
      </c>
      <c r="CZ7" s="14">
        <v>32466.240000000002</v>
      </c>
      <c r="DA7" s="14">
        <v>25772.27</v>
      </c>
      <c r="DB7" s="14">
        <v>11418.61</v>
      </c>
      <c r="DC7" s="14">
        <v>27498.560000000001</v>
      </c>
      <c r="DD7" s="14">
        <v>23692.3</v>
      </c>
      <c r="DE7" s="14">
        <v>13240.39</v>
      </c>
      <c r="DF7" s="14">
        <v>0</v>
      </c>
      <c r="DG7" s="14">
        <v>10144.19</v>
      </c>
      <c r="DH7" s="14">
        <v>17730.91</v>
      </c>
      <c r="DI7" s="14">
        <v>17831.72</v>
      </c>
      <c r="DJ7" s="14">
        <v>5907.8239999999996</v>
      </c>
      <c r="DK7" s="14">
        <v>3222.3530000000001</v>
      </c>
      <c r="DL7" s="14">
        <v>4865.5169999999998</v>
      </c>
      <c r="DM7" s="14">
        <v>23685.24</v>
      </c>
      <c r="DN7" s="14">
        <v>7602.5240000000003</v>
      </c>
      <c r="DO7" s="15">
        <v>6875.6229999999996</v>
      </c>
    </row>
    <row r="8" spans="1:119" ht="16" thickBot="1" x14ac:dyDescent="0.25">
      <c r="A8" s="4" t="s">
        <v>126</v>
      </c>
      <c r="B8" s="5" t="s">
        <v>127</v>
      </c>
      <c r="C8" s="5" t="s">
        <v>116</v>
      </c>
      <c r="D8" s="5">
        <v>148.06059999999999</v>
      </c>
      <c r="E8" s="11">
        <v>1.1949099999999999</v>
      </c>
      <c r="F8" s="12" t="s">
        <v>117</v>
      </c>
      <c r="G8" s="13">
        <v>2045205</v>
      </c>
      <c r="H8" s="14">
        <v>1634949</v>
      </c>
      <c r="I8" s="14">
        <v>2010510</v>
      </c>
      <c r="J8" s="14">
        <v>2054348</v>
      </c>
      <c r="K8" s="14">
        <v>1761044</v>
      </c>
      <c r="L8" s="14">
        <v>1717120</v>
      </c>
      <c r="M8" s="14">
        <v>2409940</v>
      </c>
      <c r="N8" s="14">
        <v>2180690</v>
      </c>
      <c r="O8" s="14">
        <v>2316634</v>
      </c>
      <c r="P8" s="14">
        <v>2258698</v>
      </c>
      <c r="Q8" s="14">
        <v>2028163</v>
      </c>
      <c r="R8" s="14">
        <v>2144812</v>
      </c>
      <c r="S8" s="14">
        <v>2554108</v>
      </c>
      <c r="T8" s="14">
        <v>2419117</v>
      </c>
      <c r="U8" s="14">
        <v>2450887</v>
      </c>
      <c r="V8" s="14">
        <v>2550820</v>
      </c>
      <c r="W8" s="14">
        <v>2236070</v>
      </c>
      <c r="X8" s="15">
        <v>2062418</v>
      </c>
      <c r="Y8" s="16"/>
      <c r="Z8" s="13">
        <v>2913644</v>
      </c>
      <c r="AA8" s="14">
        <v>2723679</v>
      </c>
      <c r="AB8" s="14">
        <v>2829743</v>
      </c>
      <c r="AC8" s="14">
        <v>2653932</v>
      </c>
      <c r="AD8" s="14">
        <v>2511100</v>
      </c>
      <c r="AE8" s="14">
        <v>2429984</v>
      </c>
      <c r="AF8" s="14">
        <v>2676381</v>
      </c>
      <c r="AG8" s="14">
        <v>2526573</v>
      </c>
      <c r="AH8" s="14">
        <v>2631565</v>
      </c>
      <c r="AI8" s="14">
        <v>2662635</v>
      </c>
      <c r="AJ8" s="14">
        <v>2428785</v>
      </c>
      <c r="AK8" s="14">
        <v>2244713</v>
      </c>
      <c r="AL8" s="14">
        <v>2642238</v>
      </c>
      <c r="AM8" s="14">
        <v>2708739</v>
      </c>
      <c r="AN8" s="14">
        <v>2180952</v>
      </c>
      <c r="AO8" s="14">
        <v>2350224</v>
      </c>
      <c r="AP8" s="14">
        <v>2239884</v>
      </c>
      <c r="AQ8" s="15">
        <v>2264387</v>
      </c>
      <c r="AR8" s="16"/>
      <c r="AS8" s="13">
        <v>2513287</v>
      </c>
      <c r="AT8" s="14">
        <v>2261904</v>
      </c>
      <c r="AU8" s="14">
        <v>2774318</v>
      </c>
      <c r="AV8" s="14">
        <v>2646704</v>
      </c>
      <c r="AW8" s="14">
        <v>2559379</v>
      </c>
      <c r="AX8" s="14">
        <v>2282119</v>
      </c>
      <c r="AY8" s="14">
        <v>2478217</v>
      </c>
      <c r="AZ8" s="14">
        <v>2508768</v>
      </c>
      <c r="BA8" s="14">
        <v>2399559</v>
      </c>
      <c r="BB8" s="14">
        <v>2367838</v>
      </c>
      <c r="BC8" s="14">
        <v>2152689</v>
      </c>
      <c r="BD8" s="14">
        <v>2320907</v>
      </c>
      <c r="BE8" s="14">
        <v>2518063</v>
      </c>
      <c r="BF8" s="14">
        <v>2409096</v>
      </c>
      <c r="BG8" s="14">
        <v>2878978</v>
      </c>
      <c r="BH8" s="14">
        <v>2285744</v>
      </c>
      <c r="BI8" s="14">
        <v>1888322</v>
      </c>
      <c r="BJ8" s="15">
        <v>2289804</v>
      </c>
      <c r="BK8" s="16"/>
      <c r="BL8" s="13">
        <v>2571598</v>
      </c>
      <c r="BM8" s="14">
        <v>2755246</v>
      </c>
      <c r="BN8" s="14">
        <v>2474912</v>
      </c>
      <c r="BO8" s="14">
        <v>2347122</v>
      </c>
      <c r="BP8" s="14">
        <v>2414369</v>
      </c>
      <c r="BQ8" s="14">
        <v>2362306</v>
      </c>
      <c r="BR8" s="14">
        <v>2405955</v>
      </c>
      <c r="BS8" s="14">
        <v>2527021</v>
      </c>
      <c r="BT8" s="14">
        <v>2491197</v>
      </c>
      <c r="BU8" s="14">
        <v>2382338</v>
      </c>
      <c r="BV8" s="14">
        <v>2356913</v>
      </c>
      <c r="BW8" s="14">
        <v>2236554</v>
      </c>
      <c r="BX8" s="14">
        <v>2665929</v>
      </c>
      <c r="BY8" s="14">
        <v>2686968</v>
      </c>
      <c r="BZ8" s="14">
        <v>2683593</v>
      </c>
      <c r="CA8" s="14">
        <v>2282949</v>
      </c>
      <c r="CB8" s="14">
        <v>2159503</v>
      </c>
      <c r="CC8" s="15">
        <v>2313455</v>
      </c>
      <c r="CD8" s="16"/>
      <c r="CE8" s="13">
        <v>3967400</v>
      </c>
      <c r="CF8" s="14">
        <v>3442213</v>
      </c>
      <c r="CG8" s="14">
        <v>3616391</v>
      </c>
      <c r="CH8" s="14">
        <v>3368860</v>
      </c>
      <c r="CI8" s="14">
        <v>3206421</v>
      </c>
      <c r="CJ8" s="14">
        <v>3188692</v>
      </c>
      <c r="CK8" s="14">
        <v>3458921</v>
      </c>
      <c r="CL8" s="14">
        <v>3661697</v>
      </c>
      <c r="CM8" s="14">
        <v>3196968</v>
      </c>
      <c r="CN8" s="14">
        <v>3087103</v>
      </c>
      <c r="CO8" s="14">
        <v>3040428</v>
      </c>
      <c r="CP8" s="14">
        <v>2893857</v>
      </c>
      <c r="CQ8" s="14">
        <v>4017787</v>
      </c>
      <c r="CR8" s="14">
        <v>3685788</v>
      </c>
      <c r="CS8" s="14">
        <v>3491205</v>
      </c>
      <c r="CT8" s="14">
        <v>3935098</v>
      </c>
      <c r="CU8" s="14">
        <v>3502436</v>
      </c>
      <c r="CV8" s="15">
        <v>3673618</v>
      </c>
      <c r="CW8" s="16"/>
      <c r="CX8" s="13">
        <v>5822840</v>
      </c>
      <c r="CY8" s="14">
        <v>5704002</v>
      </c>
      <c r="CZ8" s="14">
        <v>5561358</v>
      </c>
      <c r="DA8" s="14">
        <v>5175204</v>
      </c>
      <c r="DB8" s="14">
        <v>4766912</v>
      </c>
      <c r="DC8" s="14">
        <v>4757024</v>
      </c>
      <c r="DD8" s="14">
        <v>5616852</v>
      </c>
      <c r="DE8" s="14">
        <v>4615598</v>
      </c>
      <c r="DF8" s="14">
        <v>4947777</v>
      </c>
      <c r="DG8" s="14">
        <v>5302882</v>
      </c>
      <c r="DH8" s="14">
        <v>4973970</v>
      </c>
      <c r="DI8" s="14">
        <v>4656496</v>
      </c>
      <c r="DJ8" s="14">
        <v>4851550</v>
      </c>
      <c r="DK8" s="14">
        <v>5298378</v>
      </c>
      <c r="DL8" s="14">
        <v>5090514</v>
      </c>
      <c r="DM8" s="14">
        <v>5350488</v>
      </c>
      <c r="DN8" s="14">
        <v>4457126</v>
      </c>
      <c r="DO8" s="15">
        <v>5174120</v>
      </c>
    </row>
    <row r="9" spans="1:119" ht="16" thickBot="1" x14ac:dyDescent="0.25">
      <c r="A9" s="4" t="s">
        <v>128</v>
      </c>
      <c r="B9" s="5" t="s">
        <v>129</v>
      </c>
      <c r="C9" s="5" t="s">
        <v>116</v>
      </c>
      <c r="D9" s="5">
        <v>147.07650000000001</v>
      </c>
      <c r="E9" s="11">
        <v>1.1927209999999999</v>
      </c>
      <c r="F9" s="12" t="s">
        <v>117</v>
      </c>
      <c r="G9" s="13">
        <v>5137006</v>
      </c>
      <c r="H9" s="14">
        <v>4453524</v>
      </c>
      <c r="I9" s="14">
        <v>5096814</v>
      </c>
      <c r="J9" s="14">
        <v>4664668</v>
      </c>
      <c r="K9" s="14">
        <v>4611176</v>
      </c>
      <c r="L9" s="14">
        <v>4480502</v>
      </c>
      <c r="M9" s="14">
        <v>5746582</v>
      </c>
      <c r="N9" s="14">
        <v>5465944</v>
      </c>
      <c r="O9" s="14">
        <v>5799650</v>
      </c>
      <c r="P9" s="14">
        <v>5343844</v>
      </c>
      <c r="Q9" s="14">
        <v>5268820</v>
      </c>
      <c r="R9" s="14">
        <v>5362980</v>
      </c>
      <c r="S9" s="14">
        <v>5521196</v>
      </c>
      <c r="T9" s="14">
        <v>5967476</v>
      </c>
      <c r="U9" s="14">
        <v>5379178</v>
      </c>
      <c r="V9" s="14">
        <v>5476010</v>
      </c>
      <c r="W9" s="14">
        <v>4845230</v>
      </c>
      <c r="X9" s="15">
        <v>4406966</v>
      </c>
      <c r="Y9" s="16"/>
      <c r="Z9" s="13">
        <v>5872458</v>
      </c>
      <c r="AA9" s="14">
        <v>5855718</v>
      </c>
      <c r="AB9" s="14">
        <v>5691498</v>
      </c>
      <c r="AC9" s="14">
        <v>4770068</v>
      </c>
      <c r="AD9" s="14">
        <v>5049246</v>
      </c>
      <c r="AE9" s="14">
        <v>5216978</v>
      </c>
      <c r="AF9" s="14">
        <v>6034746</v>
      </c>
      <c r="AG9" s="14">
        <v>5604196</v>
      </c>
      <c r="AH9" s="14">
        <v>5533322</v>
      </c>
      <c r="AI9" s="14">
        <v>5379134</v>
      </c>
      <c r="AJ9" s="14">
        <v>5098156</v>
      </c>
      <c r="AK9" s="14">
        <v>4918860</v>
      </c>
      <c r="AL9" s="14">
        <v>5744294</v>
      </c>
      <c r="AM9" s="14">
        <v>5960786</v>
      </c>
      <c r="AN9" s="14">
        <v>5347400</v>
      </c>
      <c r="AO9" s="14">
        <v>5164208</v>
      </c>
      <c r="AP9" s="14">
        <v>5093612</v>
      </c>
      <c r="AQ9" s="15">
        <v>5114114</v>
      </c>
      <c r="AR9" s="16"/>
      <c r="AS9" s="13">
        <v>5452770</v>
      </c>
      <c r="AT9" s="14">
        <v>5149804</v>
      </c>
      <c r="AU9" s="14">
        <v>5999786</v>
      </c>
      <c r="AV9" s="14">
        <v>5057675</v>
      </c>
      <c r="AW9" s="14">
        <v>4933880</v>
      </c>
      <c r="AX9" s="14">
        <v>4619182</v>
      </c>
      <c r="AY9" s="14">
        <v>5363489</v>
      </c>
      <c r="AZ9" s="14">
        <v>5174114</v>
      </c>
      <c r="BA9" s="14">
        <v>5021904</v>
      </c>
      <c r="BB9" s="14">
        <v>4729688</v>
      </c>
      <c r="BC9" s="14">
        <v>4489212</v>
      </c>
      <c r="BD9" s="14">
        <v>4937056</v>
      </c>
      <c r="BE9" s="14">
        <v>5389410</v>
      </c>
      <c r="BF9" s="14">
        <v>5199978</v>
      </c>
      <c r="BG9" s="14">
        <v>5325870</v>
      </c>
      <c r="BH9" s="14">
        <v>4600936</v>
      </c>
      <c r="BI9" s="14">
        <v>4386038</v>
      </c>
      <c r="BJ9" s="15">
        <v>4111709</v>
      </c>
      <c r="BK9" s="16"/>
      <c r="BL9" s="13">
        <v>5129390</v>
      </c>
      <c r="BM9" s="14">
        <v>4477550</v>
      </c>
      <c r="BN9" s="14">
        <v>4626421</v>
      </c>
      <c r="BO9" s="14">
        <v>4426314</v>
      </c>
      <c r="BP9" s="14">
        <v>4276488</v>
      </c>
      <c r="BQ9" s="14">
        <v>3834270</v>
      </c>
      <c r="BR9" s="14">
        <v>4658347</v>
      </c>
      <c r="BS9" s="14">
        <v>4336760</v>
      </c>
      <c r="BT9" s="14">
        <v>4786252</v>
      </c>
      <c r="BU9" s="14">
        <v>3870871</v>
      </c>
      <c r="BV9" s="14">
        <v>4142004</v>
      </c>
      <c r="BW9" s="14">
        <v>4259870</v>
      </c>
      <c r="BX9" s="14">
        <v>4350688</v>
      </c>
      <c r="BY9" s="14">
        <v>4745328</v>
      </c>
      <c r="BZ9" s="14">
        <v>4478464</v>
      </c>
      <c r="CA9" s="14">
        <v>4109705</v>
      </c>
      <c r="CB9" s="14">
        <v>3987804</v>
      </c>
      <c r="CC9" s="15">
        <v>3788572</v>
      </c>
      <c r="CD9" s="16"/>
      <c r="CE9" s="13">
        <v>3599441</v>
      </c>
      <c r="CF9" s="14">
        <v>2941664</v>
      </c>
      <c r="CG9" s="14">
        <v>3212510</v>
      </c>
      <c r="CH9" s="14">
        <v>2700280</v>
      </c>
      <c r="CI9" s="14">
        <v>2282039</v>
      </c>
      <c r="CJ9" s="14">
        <v>2296769</v>
      </c>
      <c r="CK9" s="14">
        <v>2821627</v>
      </c>
      <c r="CL9" s="14">
        <v>2651708</v>
      </c>
      <c r="CM9" s="14">
        <v>2806055</v>
      </c>
      <c r="CN9" s="14">
        <v>2370578</v>
      </c>
      <c r="CO9" s="14">
        <v>2293432</v>
      </c>
      <c r="CP9" s="14">
        <v>2515518</v>
      </c>
      <c r="CQ9" s="14">
        <v>2910175</v>
      </c>
      <c r="CR9" s="14">
        <v>2965354</v>
      </c>
      <c r="CS9" s="14">
        <v>2443378</v>
      </c>
      <c r="CT9" s="14">
        <v>2520319</v>
      </c>
      <c r="CU9" s="14">
        <v>2252551</v>
      </c>
      <c r="CV9" s="15">
        <v>2386518</v>
      </c>
      <c r="CW9" s="16"/>
      <c r="CX9" s="13">
        <v>2112739</v>
      </c>
      <c r="CY9" s="14">
        <v>1981231</v>
      </c>
      <c r="CZ9" s="14">
        <v>2105351</v>
      </c>
      <c r="DA9" s="14">
        <v>1680249</v>
      </c>
      <c r="DB9" s="14">
        <v>1303366</v>
      </c>
      <c r="DC9" s="14">
        <v>1397787</v>
      </c>
      <c r="DD9" s="14">
        <v>1973203</v>
      </c>
      <c r="DE9" s="14">
        <v>1862997</v>
      </c>
      <c r="DF9" s="14">
        <v>1872933</v>
      </c>
      <c r="DG9" s="14">
        <v>1510321</v>
      </c>
      <c r="DH9" s="14">
        <v>1219148</v>
      </c>
      <c r="DI9" s="14">
        <v>1330881</v>
      </c>
      <c r="DJ9" s="14">
        <v>1881607</v>
      </c>
      <c r="DK9" s="14">
        <v>1718913</v>
      </c>
      <c r="DL9" s="14">
        <v>1848639</v>
      </c>
      <c r="DM9" s="14">
        <v>1572407</v>
      </c>
      <c r="DN9" s="14">
        <v>1206716</v>
      </c>
      <c r="DO9" s="15">
        <v>1452725</v>
      </c>
    </row>
    <row r="10" spans="1:119" ht="16" thickBot="1" x14ac:dyDescent="0.25">
      <c r="A10" s="4" t="s">
        <v>130</v>
      </c>
      <c r="B10" s="5" t="s">
        <v>131</v>
      </c>
      <c r="C10" s="5" t="s">
        <v>116</v>
      </c>
      <c r="D10" s="5">
        <v>76.040210000000002</v>
      </c>
      <c r="E10" s="11">
        <v>1.2579469999999999</v>
      </c>
      <c r="F10" s="12" t="s">
        <v>117</v>
      </c>
      <c r="G10" s="13">
        <v>1224015</v>
      </c>
      <c r="H10" s="14">
        <v>1170364</v>
      </c>
      <c r="I10" s="14">
        <v>1229768</v>
      </c>
      <c r="J10" s="14">
        <v>1518981</v>
      </c>
      <c r="K10" s="14">
        <v>1388588</v>
      </c>
      <c r="L10" s="14">
        <v>1303597</v>
      </c>
      <c r="M10" s="14">
        <v>1599996</v>
      </c>
      <c r="N10" s="14">
        <v>1559408</v>
      </c>
      <c r="O10" s="14">
        <v>1664934</v>
      </c>
      <c r="P10" s="14">
        <v>1576897</v>
      </c>
      <c r="Q10" s="14">
        <v>1674452</v>
      </c>
      <c r="R10" s="14">
        <v>1741775</v>
      </c>
      <c r="S10" s="14">
        <v>1789144</v>
      </c>
      <c r="T10" s="14">
        <v>1797334</v>
      </c>
      <c r="U10" s="14">
        <v>1703505</v>
      </c>
      <c r="V10" s="14">
        <v>1871952</v>
      </c>
      <c r="W10" s="14">
        <v>1336612</v>
      </c>
      <c r="X10" s="15">
        <v>1788029</v>
      </c>
      <c r="Y10" s="16"/>
      <c r="Z10" s="13">
        <v>2000157</v>
      </c>
      <c r="AA10" s="14">
        <v>1949465</v>
      </c>
      <c r="AB10" s="14">
        <v>2000313</v>
      </c>
      <c r="AC10" s="14">
        <v>2234855</v>
      </c>
      <c r="AD10" s="14">
        <v>2000521</v>
      </c>
      <c r="AE10" s="14">
        <v>2118764</v>
      </c>
      <c r="AF10" s="14">
        <v>2069761</v>
      </c>
      <c r="AG10" s="14">
        <v>1861722</v>
      </c>
      <c r="AH10" s="14">
        <v>1927824</v>
      </c>
      <c r="AI10" s="14">
        <v>1791034</v>
      </c>
      <c r="AJ10" s="14">
        <v>1997745</v>
      </c>
      <c r="AK10" s="14">
        <v>2110520</v>
      </c>
      <c r="AL10" s="14">
        <v>2139016</v>
      </c>
      <c r="AM10" s="14">
        <v>2122041</v>
      </c>
      <c r="AN10" s="14">
        <v>2055230</v>
      </c>
      <c r="AO10" s="14">
        <v>2095036</v>
      </c>
      <c r="AP10" s="14">
        <v>2128512</v>
      </c>
      <c r="AQ10" s="15">
        <v>2242443</v>
      </c>
      <c r="AR10" s="16"/>
      <c r="AS10" s="13">
        <v>1899666</v>
      </c>
      <c r="AT10" s="14">
        <v>2157959</v>
      </c>
      <c r="AU10" s="14">
        <v>2077172</v>
      </c>
      <c r="AV10" s="14">
        <v>2031422</v>
      </c>
      <c r="AW10" s="14">
        <v>1931024</v>
      </c>
      <c r="AX10" s="14">
        <v>2090253</v>
      </c>
      <c r="AY10" s="14">
        <v>1963086</v>
      </c>
      <c r="AZ10" s="14">
        <v>2003744</v>
      </c>
      <c r="BA10" s="14">
        <v>1129783</v>
      </c>
      <c r="BB10" s="14">
        <v>2215335</v>
      </c>
      <c r="BC10" s="14">
        <v>2031806</v>
      </c>
      <c r="BD10" s="14">
        <v>2223363</v>
      </c>
      <c r="BE10" s="14">
        <v>2243786</v>
      </c>
      <c r="BF10" s="14">
        <v>1996218</v>
      </c>
      <c r="BG10" s="14">
        <v>2083404</v>
      </c>
      <c r="BH10" s="14">
        <v>2029834</v>
      </c>
      <c r="BI10" s="14">
        <v>1954476</v>
      </c>
      <c r="BJ10" s="15">
        <v>2138668</v>
      </c>
      <c r="BK10" s="16"/>
      <c r="BL10" s="13">
        <v>2073149</v>
      </c>
      <c r="BM10" s="14">
        <v>1310193</v>
      </c>
      <c r="BN10" s="14">
        <v>1947902</v>
      </c>
      <c r="BO10" s="14">
        <v>2143212</v>
      </c>
      <c r="BP10" s="14">
        <v>2148432</v>
      </c>
      <c r="BQ10" s="14">
        <v>1931355</v>
      </c>
      <c r="BR10" s="14">
        <v>1956429</v>
      </c>
      <c r="BS10" s="14">
        <v>1930597</v>
      </c>
      <c r="BT10" s="14">
        <v>1997934</v>
      </c>
      <c r="BU10" s="14">
        <v>1891070</v>
      </c>
      <c r="BV10" s="14">
        <v>2070501</v>
      </c>
      <c r="BW10" s="14">
        <v>1985812</v>
      </c>
      <c r="BX10" s="14">
        <v>2064239</v>
      </c>
      <c r="BY10" s="14">
        <v>2111388</v>
      </c>
      <c r="BZ10" s="14">
        <v>1124884</v>
      </c>
      <c r="CA10" s="14">
        <v>2087357</v>
      </c>
      <c r="CB10" s="14">
        <v>1988926</v>
      </c>
      <c r="CC10" s="15">
        <v>2058198</v>
      </c>
      <c r="CD10" s="16"/>
      <c r="CE10" s="13">
        <v>2044509</v>
      </c>
      <c r="CF10" s="14">
        <v>2151428</v>
      </c>
      <c r="CG10" s="14">
        <v>1984966</v>
      </c>
      <c r="CH10" s="14">
        <v>2070512</v>
      </c>
      <c r="CI10" s="14">
        <v>1841867</v>
      </c>
      <c r="CJ10" s="14">
        <v>2067489</v>
      </c>
      <c r="CK10" s="14">
        <v>2102197</v>
      </c>
      <c r="CL10" s="14">
        <v>1886504</v>
      </c>
      <c r="CM10" s="14">
        <v>1927984</v>
      </c>
      <c r="CN10" s="14">
        <v>1984863</v>
      </c>
      <c r="CO10" s="14">
        <v>1879966</v>
      </c>
      <c r="CP10" s="14">
        <v>2142095</v>
      </c>
      <c r="CQ10" s="14">
        <v>1837367</v>
      </c>
      <c r="CR10" s="14">
        <v>1792125</v>
      </c>
      <c r="CS10" s="14">
        <v>1383865</v>
      </c>
      <c r="CT10" s="14">
        <v>1862938</v>
      </c>
      <c r="CU10" s="14">
        <v>2083672</v>
      </c>
      <c r="CV10" s="15">
        <v>1893236</v>
      </c>
      <c r="CW10" s="16"/>
      <c r="CX10" s="13">
        <v>2219330</v>
      </c>
      <c r="CY10" s="14">
        <v>2185233</v>
      </c>
      <c r="CZ10" s="14">
        <v>2161611</v>
      </c>
      <c r="DA10" s="14">
        <v>2247792</v>
      </c>
      <c r="DB10" s="14">
        <v>2181951</v>
      </c>
      <c r="DC10" s="14">
        <v>2267072</v>
      </c>
      <c r="DD10" s="14">
        <v>1954653</v>
      </c>
      <c r="DE10" s="14">
        <v>1983943</v>
      </c>
      <c r="DF10" s="14">
        <v>2043464</v>
      </c>
      <c r="DG10" s="14">
        <v>2080673</v>
      </c>
      <c r="DH10" s="14">
        <v>2058395</v>
      </c>
      <c r="DI10" s="14">
        <v>2031437</v>
      </c>
      <c r="DJ10" s="14">
        <v>1489385</v>
      </c>
      <c r="DK10" s="14">
        <v>2228642</v>
      </c>
      <c r="DL10" s="14">
        <v>2263092</v>
      </c>
      <c r="DM10" s="14">
        <v>2253475</v>
      </c>
      <c r="DN10" s="14">
        <v>1509778</v>
      </c>
      <c r="DO10" s="15">
        <v>2038828</v>
      </c>
    </row>
    <row r="11" spans="1:119" ht="16" thickBot="1" x14ac:dyDescent="0.25">
      <c r="A11" s="4" t="s">
        <v>132</v>
      </c>
      <c r="B11" s="5" t="s">
        <v>133</v>
      </c>
      <c r="C11" s="5" t="s">
        <v>116</v>
      </c>
      <c r="D11" s="5">
        <v>156.077</v>
      </c>
      <c r="E11" s="11">
        <v>1.0773109999999999</v>
      </c>
      <c r="F11" s="12" t="s">
        <v>117</v>
      </c>
      <c r="G11" s="13">
        <v>1501884</v>
      </c>
      <c r="H11" s="14">
        <v>1574081</v>
      </c>
      <c r="I11" s="14">
        <v>1541871</v>
      </c>
      <c r="J11" s="14">
        <v>1662463</v>
      </c>
      <c r="K11" s="14">
        <v>1626209</v>
      </c>
      <c r="L11" s="14">
        <v>1633718</v>
      </c>
      <c r="M11" s="14">
        <v>1706188</v>
      </c>
      <c r="N11" s="14">
        <v>1579549</v>
      </c>
      <c r="O11" s="14">
        <v>1629376</v>
      </c>
      <c r="P11" s="14">
        <v>1933768</v>
      </c>
      <c r="Q11" s="14">
        <v>1662008</v>
      </c>
      <c r="R11" s="14">
        <v>1824177</v>
      </c>
      <c r="S11" s="14">
        <v>1682702</v>
      </c>
      <c r="T11" s="14">
        <v>1675842</v>
      </c>
      <c r="U11" s="14">
        <v>1693720</v>
      </c>
      <c r="V11" s="14">
        <v>1819226</v>
      </c>
      <c r="W11" s="14">
        <v>1895416</v>
      </c>
      <c r="X11" s="15">
        <v>1778977</v>
      </c>
      <c r="Y11" s="16"/>
      <c r="Z11" s="13">
        <v>1381481</v>
      </c>
      <c r="AA11" s="14">
        <v>1613324</v>
      </c>
      <c r="AB11" s="14">
        <v>1544927</v>
      </c>
      <c r="AC11" s="14">
        <v>1768941</v>
      </c>
      <c r="AD11" s="14">
        <v>1815976</v>
      </c>
      <c r="AE11" s="14">
        <v>1658494</v>
      </c>
      <c r="AF11" s="14">
        <v>1396950</v>
      </c>
      <c r="AG11" s="14">
        <v>1461661</v>
      </c>
      <c r="AH11" s="14">
        <v>1592740</v>
      </c>
      <c r="AI11" s="14">
        <v>1871394</v>
      </c>
      <c r="AJ11" s="14">
        <v>1804736</v>
      </c>
      <c r="AK11" s="14">
        <v>1804606</v>
      </c>
      <c r="AL11" s="14">
        <v>1641087</v>
      </c>
      <c r="AM11" s="14">
        <v>1666536</v>
      </c>
      <c r="AN11" s="14">
        <v>1661176</v>
      </c>
      <c r="AO11" s="14">
        <v>1787431</v>
      </c>
      <c r="AP11" s="14">
        <v>1659244</v>
      </c>
      <c r="AQ11" s="15">
        <v>1791428</v>
      </c>
      <c r="AR11" s="16"/>
      <c r="AS11" s="13">
        <v>1390645</v>
      </c>
      <c r="AT11" s="14">
        <v>1363929</v>
      </c>
      <c r="AU11" s="14">
        <v>1513635</v>
      </c>
      <c r="AV11" s="14">
        <v>1616429</v>
      </c>
      <c r="AW11" s="14">
        <v>1674006</v>
      </c>
      <c r="AX11" s="14">
        <v>1731518</v>
      </c>
      <c r="AY11" s="14">
        <v>1404410</v>
      </c>
      <c r="AZ11" s="14">
        <v>1440027</v>
      </c>
      <c r="BA11" s="14">
        <v>1406804</v>
      </c>
      <c r="BB11" s="14">
        <v>1588397</v>
      </c>
      <c r="BC11" s="14">
        <v>1804280</v>
      </c>
      <c r="BD11" s="14">
        <v>1803477</v>
      </c>
      <c r="BE11" s="14">
        <v>1494434</v>
      </c>
      <c r="BF11" s="14">
        <v>1575151</v>
      </c>
      <c r="BG11" s="14">
        <v>1522108</v>
      </c>
      <c r="BH11" s="14">
        <v>1708669</v>
      </c>
      <c r="BI11" s="14">
        <v>1885297</v>
      </c>
      <c r="BJ11" s="15">
        <v>1849460</v>
      </c>
      <c r="BK11" s="16"/>
      <c r="BL11" s="13">
        <v>1238727</v>
      </c>
      <c r="BM11" s="14">
        <v>1256897</v>
      </c>
      <c r="BN11" s="14">
        <v>1255737</v>
      </c>
      <c r="BO11" s="14">
        <v>1434250</v>
      </c>
      <c r="BP11" s="14">
        <v>1464091</v>
      </c>
      <c r="BQ11" s="14">
        <v>1498399</v>
      </c>
      <c r="BR11" s="14">
        <v>1295755</v>
      </c>
      <c r="BS11" s="14">
        <v>967012.2</v>
      </c>
      <c r="BT11" s="14">
        <v>1218126</v>
      </c>
      <c r="BU11" s="14">
        <v>1530559</v>
      </c>
      <c r="BV11" s="14">
        <v>1549879</v>
      </c>
      <c r="BW11" s="14">
        <v>1467606</v>
      </c>
      <c r="BX11" s="14">
        <v>1353372</v>
      </c>
      <c r="BY11" s="14">
        <v>1384610</v>
      </c>
      <c r="BZ11" s="14">
        <v>1322304</v>
      </c>
      <c r="CA11" s="14">
        <v>1594045</v>
      </c>
      <c r="CB11" s="14">
        <v>1735612</v>
      </c>
      <c r="CC11" s="15">
        <v>1728252</v>
      </c>
      <c r="CD11" s="16"/>
      <c r="CE11" s="13">
        <v>976512.9</v>
      </c>
      <c r="CF11" s="14">
        <v>1041987</v>
      </c>
      <c r="CG11" s="14">
        <v>966993</v>
      </c>
      <c r="CH11" s="14">
        <v>1372890</v>
      </c>
      <c r="CI11" s="14">
        <v>1388817</v>
      </c>
      <c r="CJ11" s="14">
        <v>1405192</v>
      </c>
      <c r="CK11" s="14">
        <v>983466.5</v>
      </c>
      <c r="CL11" s="14">
        <v>1083557</v>
      </c>
      <c r="CM11" s="14">
        <v>1043619</v>
      </c>
      <c r="CN11" s="14">
        <v>1454023</v>
      </c>
      <c r="CO11" s="14">
        <v>1443938</v>
      </c>
      <c r="CP11" s="14">
        <v>1309707</v>
      </c>
      <c r="CQ11" s="14">
        <v>1170763</v>
      </c>
      <c r="CR11" s="14">
        <v>1080861</v>
      </c>
      <c r="CS11" s="14">
        <v>1187512</v>
      </c>
      <c r="CT11" s="14">
        <v>1586383</v>
      </c>
      <c r="CU11" s="14">
        <v>1518858</v>
      </c>
      <c r="CV11" s="15">
        <v>1608646</v>
      </c>
      <c r="CW11" s="16"/>
      <c r="CX11" s="13">
        <v>1605478</v>
      </c>
      <c r="CY11" s="14">
        <v>1461575</v>
      </c>
      <c r="CZ11" s="14">
        <v>1494510</v>
      </c>
      <c r="DA11" s="14">
        <v>1810268</v>
      </c>
      <c r="DB11" s="14">
        <v>1888219</v>
      </c>
      <c r="DC11" s="14">
        <v>1864638</v>
      </c>
      <c r="DD11" s="14">
        <v>1261258</v>
      </c>
      <c r="DE11" s="14">
        <v>1534207</v>
      </c>
      <c r="DF11" s="14">
        <v>1540210</v>
      </c>
      <c r="DG11" s="14">
        <v>1954815</v>
      </c>
      <c r="DH11" s="14">
        <v>1775583</v>
      </c>
      <c r="DI11" s="14">
        <v>1849124</v>
      </c>
      <c r="DJ11" s="14">
        <v>1503137</v>
      </c>
      <c r="DK11" s="14">
        <v>1674449</v>
      </c>
      <c r="DL11" s="14">
        <v>1652137</v>
      </c>
      <c r="DM11" s="14">
        <v>1940409</v>
      </c>
      <c r="DN11" s="14">
        <v>2092664</v>
      </c>
      <c r="DO11" s="15">
        <v>2104965</v>
      </c>
    </row>
    <row r="12" spans="1:119" ht="16" thickBot="1" x14ac:dyDescent="0.25">
      <c r="A12" s="4" t="s">
        <v>134</v>
      </c>
      <c r="B12" s="5" t="s">
        <v>135</v>
      </c>
      <c r="C12" s="5" t="s">
        <v>116</v>
      </c>
      <c r="D12" s="5">
        <v>132.10230000000001</v>
      </c>
      <c r="E12" s="11">
        <v>1.319618</v>
      </c>
      <c r="F12" s="12" t="s">
        <v>117</v>
      </c>
      <c r="G12" s="13">
        <v>26069900</v>
      </c>
      <c r="H12" s="14">
        <v>31114130</v>
      </c>
      <c r="I12" s="14">
        <v>27221230</v>
      </c>
      <c r="J12" s="14">
        <v>36476790</v>
      </c>
      <c r="K12" s="14">
        <v>38756400</v>
      </c>
      <c r="L12" s="14">
        <v>35010650</v>
      </c>
      <c r="M12" s="14">
        <v>28900260</v>
      </c>
      <c r="N12" s="14">
        <v>28143580</v>
      </c>
      <c r="O12" s="14">
        <v>27003420</v>
      </c>
      <c r="P12" s="14">
        <v>33079500</v>
      </c>
      <c r="Q12" s="14">
        <v>34517820</v>
      </c>
      <c r="R12" s="14">
        <v>33754250</v>
      </c>
      <c r="S12" s="14">
        <v>27962590</v>
      </c>
      <c r="T12" s="14">
        <v>26805350</v>
      </c>
      <c r="U12" s="14">
        <v>26889730</v>
      </c>
      <c r="V12" s="14">
        <v>30860170</v>
      </c>
      <c r="W12" s="14">
        <v>30629020</v>
      </c>
      <c r="X12" s="15">
        <v>29125020</v>
      </c>
      <c r="Y12" s="16"/>
      <c r="Z12" s="13">
        <v>24324200</v>
      </c>
      <c r="AA12" s="14">
        <v>23541790</v>
      </c>
      <c r="AB12" s="14">
        <v>23814060</v>
      </c>
      <c r="AC12" s="14">
        <v>27347700</v>
      </c>
      <c r="AD12" s="14">
        <v>28214810</v>
      </c>
      <c r="AE12" s="14">
        <v>27257600</v>
      </c>
      <c r="AF12" s="14">
        <v>23629410</v>
      </c>
      <c r="AG12" s="14">
        <v>20886430</v>
      </c>
      <c r="AH12" s="14">
        <v>23109880</v>
      </c>
      <c r="AI12" s="14">
        <v>24675040</v>
      </c>
      <c r="AJ12" s="14">
        <v>27775970</v>
      </c>
      <c r="AK12" s="14">
        <v>24985400</v>
      </c>
      <c r="AL12" s="14">
        <v>23306930</v>
      </c>
      <c r="AM12" s="14">
        <v>21980140</v>
      </c>
      <c r="AN12" s="14">
        <v>22530680</v>
      </c>
      <c r="AO12" s="14">
        <v>25487260</v>
      </c>
      <c r="AP12" s="14">
        <v>24930420</v>
      </c>
      <c r="AQ12" s="15">
        <v>23696990</v>
      </c>
      <c r="AR12" s="16"/>
      <c r="AS12" s="13">
        <v>21460620</v>
      </c>
      <c r="AT12" s="14">
        <v>20510680</v>
      </c>
      <c r="AU12" s="14">
        <v>25671860</v>
      </c>
      <c r="AV12" s="14">
        <v>26188370</v>
      </c>
      <c r="AW12" s="14">
        <v>25901530</v>
      </c>
      <c r="AX12" s="14">
        <v>22964530</v>
      </c>
      <c r="AY12" s="14">
        <v>21980400</v>
      </c>
      <c r="AZ12" s="14">
        <v>20868710</v>
      </c>
      <c r="BA12" s="14">
        <v>20829730</v>
      </c>
      <c r="BB12" s="14">
        <v>21291910</v>
      </c>
      <c r="BC12" s="14">
        <v>23918070</v>
      </c>
      <c r="BD12" s="14">
        <v>22992690</v>
      </c>
      <c r="BE12" s="14">
        <v>20368810</v>
      </c>
      <c r="BF12" s="14">
        <v>19525270</v>
      </c>
      <c r="BG12" s="14">
        <v>19009670</v>
      </c>
      <c r="BH12" s="14">
        <v>25346430</v>
      </c>
      <c r="BI12" s="14">
        <v>23265320</v>
      </c>
      <c r="BJ12" s="15">
        <v>25913300</v>
      </c>
      <c r="BK12" s="16"/>
      <c r="BL12" s="13">
        <v>20503860</v>
      </c>
      <c r="BM12" s="14">
        <v>19779190</v>
      </c>
      <c r="BN12" s="14">
        <v>20851870</v>
      </c>
      <c r="BO12" s="14">
        <v>18947780</v>
      </c>
      <c r="BP12" s="14">
        <v>23848690</v>
      </c>
      <c r="BQ12" s="14">
        <v>24981890</v>
      </c>
      <c r="BR12" s="14">
        <v>21495520</v>
      </c>
      <c r="BS12" s="14">
        <v>21338850</v>
      </c>
      <c r="BT12" s="14">
        <v>20694680</v>
      </c>
      <c r="BU12" s="14">
        <v>24427830</v>
      </c>
      <c r="BV12" s="14">
        <v>23773380</v>
      </c>
      <c r="BW12" s="14">
        <v>22592080</v>
      </c>
      <c r="BX12" s="14">
        <v>22292780</v>
      </c>
      <c r="BY12" s="14">
        <v>20922270</v>
      </c>
      <c r="BZ12" s="14">
        <v>19665120</v>
      </c>
      <c r="CA12" s="14">
        <v>24174510</v>
      </c>
      <c r="CB12" s="14">
        <v>23966220</v>
      </c>
      <c r="CC12" s="15">
        <v>25725710</v>
      </c>
      <c r="CD12" s="16"/>
      <c r="CE12" s="13">
        <v>25637340</v>
      </c>
      <c r="CF12" s="14">
        <v>24146750</v>
      </c>
      <c r="CG12" s="14">
        <v>22420650</v>
      </c>
      <c r="CH12" s="14">
        <v>30750070</v>
      </c>
      <c r="CI12" s="14">
        <v>28636460</v>
      </c>
      <c r="CJ12" s="14">
        <v>28352870</v>
      </c>
      <c r="CK12" s="14">
        <v>26303440</v>
      </c>
      <c r="CL12" s="14">
        <v>24653660</v>
      </c>
      <c r="CM12" s="14">
        <v>27341460</v>
      </c>
      <c r="CN12" s="14">
        <v>29268660</v>
      </c>
      <c r="CO12" s="14">
        <v>30092780</v>
      </c>
      <c r="CP12" s="14">
        <v>31583530</v>
      </c>
      <c r="CQ12" s="14">
        <v>25830890</v>
      </c>
      <c r="CR12" s="14">
        <v>28658930</v>
      </c>
      <c r="CS12" s="14">
        <v>26376690</v>
      </c>
      <c r="CT12" s="14">
        <v>34805570</v>
      </c>
      <c r="CU12" s="14">
        <v>34306180</v>
      </c>
      <c r="CV12" s="15">
        <v>36347840</v>
      </c>
      <c r="CW12" s="16"/>
      <c r="CX12" s="13">
        <v>34303120</v>
      </c>
      <c r="CY12" s="14">
        <v>34359300</v>
      </c>
      <c r="CZ12" s="14">
        <v>37140040</v>
      </c>
      <c r="DA12" s="14">
        <v>40060790</v>
      </c>
      <c r="DB12" s="14">
        <v>36156160</v>
      </c>
      <c r="DC12" s="14">
        <v>38967760</v>
      </c>
      <c r="DD12" s="14">
        <v>36089840</v>
      </c>
      <c r="DE12" s="14">
        <v>38322840</v>
      </c>
      <c r="DF12" s="14">
        <v>34711000</v>
      </c>
      <c r="DG12" s="14">
        <v>42772640</v>
      </c>
      <c r="DH12" s="14">
        <v>42626180</v>
      </c>
      <c r="DI12" s="14">
        <v>36600520</v>
      </c>
      <c r="DJ12" s="14">
        <v>38158760</v>
      </c>
      <c r="DK12" s="14">
        <v>38871740</v>
      </c>
      <c r="DL12" s="14">
        <v>37148440</v>
      </c>
      <c r="DM12" s="14">
        <v>48628670</v>
      </c>
      <c r="DN12" s="14">
        <v>40479780</v>
      </c>
      <c r="DO12" s="15">
        <v>44259150</v>
      </c>
    </row>
    <row r="13" spans="1:119" ht="16" thickBot="1" x14ac:dyDescent="0.25">
      <c r="A13" s="4" t="s">
        <v>136</v>
      </c>
      <c r="B13" s="5" t="s">
        <v>137</v>
      </c>
      <c r="C13" s="5" t="s">
        <v>116</v>
      </c>
      <c r="D13" s="5">
        <v>147.1131</v>
      </c>
      <c r="E13" s="11">
        <v>1.059409</v>
      </c>
      <c r="F13" s="12" t="s">
        <v>117</v>
      </c>
      <c r="G13" s="13">
        <v>4216120</v>
      </c>
      <c r="H13" s="14">
        <v>4478588</v>
      </c>
      <c r="I13" s="14">
        <v>4639300</v>
      </c>
      <c r="J13" s="14">
        <v>5476318</v>
      </c>
      <c r="K13" s="14">
        <v>5967528</v>
      </c>
      <c r="L13" s="14">
        <v>5889318</v>
      </c>
      <c r="M13" s="14">
        <v>5485020</v>
      </c>
      <c r="N13" s="14">
        <v>5243378</v>
      </c>
      <c r="O13" s="14">
        <v>5426456</v>
      </c>
      <c r="P13" s="14">
        <v>6275864</v>
      </c>
      <c r="Q13" s="14">
        <v>6765266</v>
      </c>
      <c r="R13" s="14">
        <v>6609252</v>
      </c>
      <c r="S13" s="14">
        <v>5651264</v>
      </c>
      <c r="T13" s="14">
        <v>5433252</v>
      </c>
      <c r="U13" s="14">
        <v>5239876</v>
      </c>
      <c r="V13" s="14">
        <v>6095022</v>
      </c>
      <c r="W13" s="14">
        <v>6821670</v>
      </c>
      <c r="X13" s="15">
        <v>7415426</v>
      </c>
      <c r="Y13" s="16"/>
      <c r="Z13" s="13">
        <v>5370812</v>
      </c>
      <c r="AA13" s="14">
        <v>6010060</v>
      </c>
      <c r="AB13" s="14">
        <v>5970656</v>
      </c>
      <c r="AC13" s="14">
        <v>7059342</v>
      </c>
      <c r="AD13" s="14">
        <v>7199698</v>
      </c>
      <c r="AE13" s="14">
        <v>7039440</v>
      </c>
      <c r="AF13" s="14">
        <v>5801670</v>
      </c>
      <c r="AG13" s="14">
        <v>6005356</v>
      </c>
      <c r="AH13" s="14">
        <v>5244044</v>
      </c>
      <c r="AI13" s="14">
        <v>7341066</v>
      </c>
      <c r="AJ13" s="14">
        <v>6840776</v>
      </c>
      <c r="AK13" s="14">
        <v>6961670</v>
      </c>
      <c r="AL13" s="14">
        <v>6033178</v>
      </c>
      <c r="AM13" s="14">
        <v>6158682</v>
      </c>
      <c r="AN13" s="14">
        <v>6208502</v>
      </c>
      <c r="AO13" s="14">
        <v>7026324</v>
      </c>
      <c r="AP13" s="14">
        <v>7239414</v>
      </c>
      <c r="AQ13" s="15">
        <v>7411432</v>
      </c>
      <c r="AR13" s="16"/>
      <c r="AS13" s="13">
        <v>6258282</v>
      </c>
      <c r="AT13" s="14">
        <v>6039296</v>
      </c>
      <c r="AU13" s="14">
        <v>5889174</v>
      </c>
      <c r="AV13" s="14">
        <v>6868190</v>
      </c>
      <c r="AW13" s="14">
        <v>7550330</v>
      </c>
      <c r="AX13" s="14">
        <v>7048630</v>
      </c>
      <c r="AY13" s="14">
        <v>5681934</v>
      </c>
      <c r="AZ13" s="14">
        <v>5849014</v>
      </c>
      <c r="BA13" s="14">
        <v>6282434</v>
      </c>
      <c r="BB13" s="14">
        <v>7537984</v>
      </c>
      <c r="BC13" s="14">
        <v>7943202</v>
      </c>
      <c r="BD13" s="14">
        <v>7446112</v>
      </c>
      <c r="BE13" s="14">
        <v>5706860</v>
      </c>
      <c r="BF13" s="14">
        <v>6048536</v>
      </c>
      <c r="BG13" s="14">
        <v>6388054</v>
      </c>
      <c r="BH13" s="14">
        <v>7752248</v>
      </c>
      <c r="BI13" s="14">
        <v>7940126</v>
      </c>
      <c r="BJ13" s="15">
        <v>8245272</v>
      </c>
      <c r="BK13" s="16"/>
      <c r="BL13" s="13">
        <v>6343766</v>
      </c>
      <c r="BM13" s="14">
        <v>6591978</v>
      </c>
      <c r="BN13" s="14">
        <v>6612358</v>
      </c>
      <c r="BO13" s="14">
        <v>7225066</v>
      </c>
      <c r="BP13" s="14">
        <v>7709368</v>
      </c>
      <c r="BQ13" s="14">
        <v>7349566</v>
      </c>
      <c r="BR13" s="14">
        <v>6259590</v>
      </c>
      <c r="BS13" s="14">
        <v>6501682</v>
      </c>
      <c r="BT13" s="14">
        <v>6372364</v>
      </c>
      <c r="BU13" s="14">
        <v>7773890</v>
      </c>
      <c r="BV13" s="14">
        <v>7926332</v>
      </c>
      <c r="BW13" s="14">
        <v>8051572</v>
      </c>
      <c r="BX13" s="14">
        <v>6291926</v>
      </c>
      <c r="BY13" s="14">
        <v>6427874</v>
      </c>
      <c r="BZ13" s="14">
        <v>5769824</v>
      </c>
      <c r="CA13" s="14">
        <v>7436598</v>
      </c>
      <c r="CB13" s="14">
        <v>8437565</v>
      </c>
      <c r="CC13" s="15">
        <v>6865048</v>
      </c>
      <c r="CD13" s="16"/>
      <c r="CE13" s="13">
        <v>6469494</v>
      </c>
      <c r="CF13" s="14">
        <v>6711584</v>
      </c>
      <c r="CG13" s="14">
        <v>7275712</v>
      </c>
      <c r="CH13" s="14">
        <v>7916506</v>
      </c>
      <c r="CI13" s="14">
        <v>8280924</v>
      </c>
      <c r="CJ13" s="14">
        <v>9107788</v>
      </c>
      <c r="CK13" s="14">
        <v>7177190</v>
      </c>
      <c r="CL13" s="14">
        <v>7922300</v>
      </c>
      <c r="CM13" s="14">
        <v>7643040</v>
      </c>
      <c r="CN13" s="14">
        <v>8623453</v>
      </c>
      <c r="CO13" s="14">
        <v>8855708</v>
      </c>
      <c r="CP13" s="14">
        <v>8418763</v>
      </c>
      <c r="CQ13" s="14">
        <v>6508038</v>
      </c>
      <c r="CR13" s="14">
        <v>7207750</v>
      </c>
      <c r="CS13" s="14">
        <v>7184218</v>
      </c>
      <c r="CT13" s="14">
        <v>8662941</v>
      </c>
      <c r="CU13" s="14">
        <v>8270970</v>
      </c>
      <c r="CV13" s="15">
        <v>9062251</v>
      </c>
      <c r="CW13" s="16"/>
      <c r="CX13" s="13">
        <v>8975151</v>
      </c>
      <c r="CY13" s="14">
        <v>8403195</v>
      </c>
      <c r="CZ13" s="14">
        <v>8548583</v>
      </c>
      <c r="DA13" s="14">
        <v>9924281</v>
      </c>
      <c r="DB13" s="14">
        <v>9057271</v>
      </c>
      <c r="DC13" s="14">
        <v>9586764</v>
      </c>
      <c r="DD13" s="14">
        <v>8653551</v>
      </c>
      <c r="DE13" s="14">
        <v>8220342</v>
      </c>
      <c r="DF13" s="14">
        <v>8233968</v>
      </c>
      <c r="DG13" s="14">
        <v>8338078</v>
      </c>
      <c r="DH13" s="14">
        <v>9246079</v>
      </c>
      <c r="DI13" s="14">
        <v>10224620</v>
      </c>
      <c r="DJ13" s="14">
        <v>8242570</v>
      </c>
      <c r="DK13" s="14">
        <v>9405809</v>
      </c>
      <c r="DL13" s="14">
        <v>8955215</v>
      </c>
      <c r="DM13" s="14">
        <v>9452009</v>
      </c>
      <c r="DN13" s="14">
        <v>9680522</v>
      </c>
      <c r="DO13" s="15">
        <v>9517791</v>
      </c>
    </row>
    <row r="14" spans="1:119" ht="16" thickBot="1" x14ac:dyDescent="0.25">
      <c r="A14" s="4" t="s">
        <v>138</v>
      </c>
      <c r="B14" s="5" t="s">
        <v>139</v>
      </c>
      <c r="C14" s="5" t="s">
        <v>116</v>
      </c>
      <c r="D14" s="5">
        <v>150.05860000000001</v>
      </c>
      <c r="E14" s="11">
        <v>1.246405</v>
      </c>
      <c r="F14" s="12" t="s">
        <v>117</v>
      </c>
      <c r="G14" s="13">
        <v>9769395</v>
      </c>
      <c r="H14" s="14">
        <v>10916290</v>
      </c>
      <c r="I14" s="14">
        <v>12992330</v>
      </c>
      <c r="J14" s="14">
        <v>15300920</v>
      </c>
      <c r="K14" s="14">
        <v>16919300</v>
      </c>
      <c r="L14" s="14">
        <v>15278740</v>
      </c>
      <c r="M14" s="14">
        <v>13194840</v>
      </c>
      <c r="N14" s="14">
        <v>12064080</v>
      </c>
      <c r="O14" s="14">
        <v>13273570</v>
      </c>
      <c r="P14" s="14">
        <v>16932670</v>
      </c>
      <c r="Q14" s="14">
        <v>17083710</v>
      </c>
      <c r="R14" s="14">
        <v>18961030</v>
      </c>
      <c r="S14" s="14">
        <v>14944850</v>
      </c>
      <c r="T14" s="14">
        <v>13347920</v>
      </c>
      <c r="U14" s="14">
        <v>15701440</v>
      </c>
      <c r="V14" s="14">
        <v>18044900</v>
      </c>
      <c r="W14" s="14">
        <v>17701460</v>
      </c>
      <c r="X14" s="15">
        <v>19506630</v>
      </c>
      <c r="Y14" s="16"/>
      <c r="Z14" s="13">
        <v>15762060</v>
      </c>
      <c r="AA14" s="14">
        <v>15675100</v>
      </c>
      <c r="AB14" s="14">
        <v>16208600</v>
      </c>
      <c r="AC14" s="14">
        <v>21428810</v>
      </c>
      <c r="AD14" s="14">
        <v>20922450</v>
      </c>
      <c r="AE14" s="14">
        <v>19539630</v>
      </c>
      <c r="AF14" s="14">
        <v>15265880</v>
      </c>
      <c r="AG14" s="14">
        <v>14924520</v>
      </c>
      <c r="AH14" s="14">
        <v>15436980</v>
      </c>
      <c r="AI14" s="14">
        <v>19753370</v>
      </c>
      <c r="AJ14" s="14">
        <v>19602050</v>
      </c>
      <c r="AK14" s="14">
        <v>20734100</v>
      </c>
      <c r="AL14" s="14">
        <v>14959680</v>
      </c>
      <c r="AM14" s="14">
        <v>14668500</v>
      </c>
      <c r="AN14" s="14">
        <v>14005790</v>
      </c>
      <c r="AO14" s="14">
        <v>18858580</v>
      </c>
      <c r="AP14" s="14">
        <v>18217190</v>
      </c>
      <c r="AQ14" s="15">
        <v>17939400</v>
      </c>
      <c r="AR14" s="16"/>
      <c r="AS14" s="13">
        <v>14404590</v>
      </c>
      <c r="AT14" s="14">
        <v>16933610</v>
      </c>
      <c r="AU14" s="14">
        <v>16640310</v>
      </c>
      <c r="AV14" s="14">
        <v>19370160</v>
      </c>
      <c r="AW14" s="14">
        <v>19572620</v>
      </c>
      <c r="AX14" s="14">
        <v>20113140</v>
      </c>
      <c r="AY14" s="14">
        <v>16489690</v>
      </c>
      <c r="AZ14" s="14">
        <v>15005880</v>
      </c>
      <c r="BA14" s="14">
        <v>15615470</v>
      </c>
      <c r="BB14" s="14">
        <v>19377090</v>
      </c>
      <c r="BC14" s="14">
        <v>20135620</v>
      </c>
      <c r="BD14" s="14">
        <v>19280100</v>
      </c>
      <c r="BE14" s="14">
        <v>14296060</v>
      </c>
      <c r="BF14" s="14">
        <v>14968550</v>
      </c>
      <c r="BG14" s="14">
        <v>17098780</v>
      </c>
      <c r="BH14" s="14">
        <v>18514370</v>
      </c>
      <c r="BI14" s="14">
        <v>17184110</v>
      </c>
      <c r="BJ14" s="15">
        <v>21779410</v>
      </c>
      <c r="BK14" s="16"/>
      <c r="BL14" s="13">
        <v>16137480</v>
      </c>
      <c r="BM14" s="14">
        <v>15498210</v>
      </c>
      <c r="BN14" s="14">
        <v>14617290</v>
      </c>
      <c r="BO14" s="14">
        <v>17015950</v>
      </c>
      <c r="BP14" s="14">
        <v>20387470</v>
      </c>
      <c r="BQ14" s="14">
        <v>19814650</v>
      </c>
      <c r="BR14" s="14">
        <v>16988270</v>
      </c>
      <c r="BS14" s="14">
        <v>15972610</v>
      </c>
      <c r="BT14" s="14">
        <v>15980900</v>
      </c>
      <c r="BU14" s="14">
        <v>18947980</v>
      </c>
      <c r="BV14" s="14">
        <v>21132380</v>
      </c>
      <c r="BW14" s="14">
        <v>20526610</v>
      </c>
      <c r="BX14" s="14">
        <v>14943820</v>
      </c>
      <c r="BY14" s="14">
        <v>14736870</v>
      </c>
      <c r="BZ14" s="14">
        <v>16794940</v>
      </c>
      <c r="CA14" s="14">
        <v>18366340</v>
      </c>
      <c r="CB14" s="14">
        <v>18695890</v>
      </c>
      <c r="CC14" s="15">
        <v>19879090</v>
      </c>
      <c r="CD14" s="16"/>
      <c r="CE14" s="13">
        <v>16971200</v>
      </c>
      <c r="CF14" s="14">
        <v>15661860</v>
      </c>
      <c r="CG14" s="14">
        <v>18692360</v>
      </c>
      <c r="CH14" s="14">
        <v>20877810</v>
      </c>
      <c r="CI14" s="14">
        <v>18248910</v>
      </c>
      <c r="CJ14" s="14">
        <v>23003540</v>
      </c>
      <c r="CK14" s="14">
        <v>15591840</v>
      </c>
      <c r="CL14" s="14">
        <v>16082060</v>
      </c>
      <c r="CM14" s="14">
        <v>17644680</v>
      </c>
      <c r="CN14" s="14">
        <v>19626190</v>
      </c>
      <c r="CO14" s="14">
        <v>21899530</v>
      </c>
      <c r="CP14" s="14">
        <v>19647400</v>
      </c>
      <c r="CQ14" s="14">
        <v>16818580</v>
      </c>
      <c r="CR14" s="14">
        <v>16936670</v>
      </c>
      <c r="CS14" s="14">
        <v>14074380</v>
      </c>
      <c r="CT14" s="14">
        <v>22326860</v>
      </c>
      <c r="CU14" s="14">
        <v>20571710</v>
      </c>
      <c r="CV14" s="15">
        <v>22339600</v>
      </c>
      <c r="CW14" s="16"/>
      <c r="CX14" s="13">
        <v>17177150</v>
      </c>
      <c r="CY14" s="14">
        <v>18538830</v>
      </c>
      <c r="CZ14" s="14">
        <v>19052300</v>
      </c>
      <c r="DA14" s="14">
        <v>21235630</v>
      </c>
      <c r="DB14" s="14">
        <v>23876530</v>
      </c>
      <c r="DC14" s="14">
        <v>20475420</v>
      </c>
      <c r="DD14" s="14">
        <v>15851310</v>
      </c>
      <c r="DE14" s="14">
        <v>17683660</v>
      </c>
      <c r="DF14" s="14">
        <v>17135890</v>
      </c>
      <c r="DG14" s="14">
        <v>18855570</v>
      </c>
      <c r="DH14" s="14">
        <v>19998130</v>
      </c>
      <c r="DI14" s="14">
        <v>19710820</v>
      </c>
      <c r="DJ14" s="14">
        <v>16319770</v>
      </c>
      <c r="DK14" s="14">
        <v>18587500</v>
      </c>
      <c r="DL14" s="14">
        <v>18206720</v>
      </c>
      <c r="DM14" s="14">
        <v>20577790</v>
      </c>
      <c r="DN14" s="14">
        <v>19424260</v>
      </c>
      <c r="DO14" s="15">
        <v>20465440</v>
      </c>
    </row>
    <row r="15" spans="1:119" ht="16" thickBot="1" x14ac:dyDescent="0.25">
      <c r="A15" s="4" t="s">
        <v>140</v>
      </c>
      <c r="B15" s="5" t="s">
        <v>141</v>
      </c>
      <c r="C15" s="5" t="s">
        <v>116</v>
      </c>
      <c r="D15" s="5">
        <v>166.0849</v>
      </c>
      <c r="E15" s="11">
        <v>1.2299709999999999</v>
      </c>
      <c r="F15" s="12" t="s">
        <v>117</v>
      </c>
      <c r="G15" s="13">
        <v>1550987</v>
      </c>
      <c r="H15" s="14">
        <v>1841019</v>
      </c>
      <c r="I15" s="14">
        <v>1838344</v>
      </c>
      <c r="J15" s="14">
        <v>1435623</v>
      </c>
      <c r="K15" s="14">
        <v>1901560</v>
      </c>
      <c r="L15" s="14">
        <v>1837850</v>
      </c>
      <c r="M15" s="14">
        <v>1608949</v>
      </c>
      <c r="N15" s="14">
        <v>1702190</v>
      </c>
      <c r="O15" s="14">
        <v>1599315</v>
      </c>
      <c r="P15" s="14">
        <v>1693210</v>
      </c>
      <c r="Q15" s="14">
        <v>1597465</v>
      </c>
      <c r="R15" s="14">
        <v>1353933</v>
      </c>
      <c r="S15" s="14">
        <v>1237809</v>
      </c>
      <c r="T15" s="14">
        <v>1337289</v>
      </c>
      <c r="U15" s="14">
        <v>1040307</v>
      </c>
      <c r="V15" s="14">
        <v>1056152</v>
      </c>
      <c r="W15" s="14">
        <v>951482.6</v>
      </c>
      <c r="X15" s="15">
        <v>821657.3</v>
      </c>
      <c r="Y15" s="16"/>
      <c r="Z15" s="13">
        <v>826079.3</v>
      </c>
      <c r="AA15" s="14">
        <v>533705.1</v>
      </c>
      <c r="AB15" s="14">
        <v>440814.7</v>
      </c>
      <c r="AC15" s="14">
        <v>518318</v>
      </c>
      <c r="AD15" s="14">
        <v>552728.80000000005</v>
      </c>
      <c r="AE15" s="14">
        <v>447165.1</v>
      </c>
      <c r="AF15" s="14">
        <v>664853.1</v>
      </c>
      <c r="AG15" s="14">
        <v>435333.8</v>
      </c>
      <c r="AH15" s="14">
        <v>407255.8</v>
      </c>
      <c r="AI15" s="14">
        <v>448419.3</v>
      </c>
      <c r="AJ15" s="14">
        <v>561406.1</v>
      </c>
      <c r="AK15" s="14">
        <v>455494.9</v>
      </c>
      <c r="AL15" s="14">
        <v>433814.2</v>
      </c>
      <c r="AM15" s="14">
        <v>452507.4</v>
      </c>
      <c r="AN15" s="14">
        <v>388381.4</v>
      </c>
      <c r="AO15" s="14">
        <v>587724.30000000005</v>
      </c>
      <c r="AP15" s="14">
        <v>604426.4</v>
      </c>
      <c r="AQ15" s="15">
        <v>406579.9</v>
      </c>
      <c r="AR15" s="16"/>
      <c r="AS15" s="13">
        <v>686980.7</v>
      </c>
      <c r="AT15" s="14">
        <v>524724.1</v>
      </c>
      <c r="AU15" s="14">
        <v>853201.6</v>
      </c>
      <c r="AV15" s="14">
        <v>920429.1</v>
      </c>
      <c r="AW15" s="14">
        <v>591383</v>
      </c>
      <c r="AX15" s="14">
        <v>529350.80000000005</v>
      </c>
      <c r="AY15" s="14">
        <v>488749.2</v>
      </c>
      <c r="AZ15" s="14">
        <v>441979.6</v>
      </c>
      <c r="BA15" s="14">
        <v>385625.2</v>
      </c>
      <c r="BB15" s="14">
        <v>727156.9</v>
      </c>
      <c r="BC15" s="14">
        <v>436974.4</v>
      </c>
      <c r="BD15" s="14">
        <v>455259.5</v>
      </c>
      <c r="BE15" s="14">
        <v>478461.9</v>
      </c>
      <c r="BF15" s="14">
        <v>438210</v>
      </c>
      <c r="BG15" s="14">
        <v>378387.8</v>
      </c>
      <c r="BH15" s="14">
        <v>617292.30000000005</v>
      </c>
      <c r="BI15" s="14">
        <v>483975.9</v>
      </c>
      <c r="BJ15" s="15">
        <v>470467.5</v>
      </c>
      <c r="BK15" s="16"/>
      <c r="BL15" s="13">
        <v>676136.8</v>
      </c>
      <c r="BM15" s="14">
        <v>449434.3</v>
      </c>
      <c r="BN15" s="14">
        <v>609359.69999999995</v>
      </c>
      <c r="BO15" s="14">
        <v>269071.3</v>
      </c>
      <c r="BP15" s="14">
        <v>519350.1</v>
      </c>
      <c r="BQ15" s="14">
        <v>639739.6</v>
      </c>
      <c r="BR15" s="14">
        <v>686487.2</v>
      </c>
      <c r="BS15" s="14">
        <v>667588.30000000005</v>
      </c>
      <c r="BT15" s="14">
        <v>522731.5</v>
      </c>
      <c r="BU15" s="14">
        <v>734615.4</v>
      </c>
      <c r="BV15" s="14">
        <v>507538.5</v>
      </c>
      <c r="BW15" s="14">
        <v>548254.9</v>
      </c>
      <c r="BX15" s="14">
        <v>765598.2</v>
      </c>
      <c r="BY15" s="14">
        <v>763474.9</v>
      </c>
      <c r="BZ15" s="14">
        <v>619939.30000000005</v>
      </c>
      <c r="CA15" s="14">
        <v>958971.6</v>
      </c>
      <c r="CB15" s="14">
        <v>766698.7</v>
      </c>
      <c r="CC15" s="15">
        <v>699182.7</v>
      </c>
      <c r="CD15" s="16"/>
      <c r="CE15" s="13">
        <v>663080.1</v>
      </c>
      <c r="CF15" s="14">
        <v>512671.2</v>
      </c>
      <c r="CG15" s="14">
        <v>426218.8</v>
      </c>
      <c r="CH15" s="14">
        <v>724055.8</v>
      </c>
      <c r="CI15" s="14">
        <v>516978.5</v>
      </c>
      <c r="CJ15" s="14">
        <v>490899.8</v>
      </c>
      <c r="CK15" s="14">
        <v>597561.80000000005</v>
      </c>
      <c r="CL15" s="14">
        <v>545618.1</v>
      </c>
      <c r="CM15" s="14">
        <v>539361.6</v>
      </c>
      <c r="CN15" s="14">
        <v>773449.8</v>
      </c>
      <c r="CO15" s="14">
        <v>696602.7</v>
      </c>
      <c r="CP15" s="14">
        <v>862648.2</v>
      </c>
      <c r="CQ15" s="14">
        <v>752272.3</v>
      </c>
      <c r="CR15" s="14">
        <v>670206.1</v>
      </c>
      <c r="CS15" s="14">
        <v>630599.19999999995</v>
      </c>
      <c r="CT15" s="14">
        <v>848043.8</v>
      </c>
      <c r="CU15" s="14">
        <v>904466</v>
      </c>
      <c r="CV15" s="15">
        <v>807808</v>
      </c>
      <c r="CW15" s="16"/>
      <c r="CX15" s="13">
        <v>888224</v>
      </c>
      <c r="CY15" s="14">
        <v>627657.30000000005</v>
      </c>
      <c r="CZ15" s="14">
        <v>655510.80000000005</v>
      </c>
      <c r="DA15" s="14">
        <v>757771.6</v>
      </c>
      <c r="DB15" s="14">
        <v>800985.2</v>
      </c>
      <c r="DC15" s="14">
        <v>746974.7</v>
      </c>
      <c r="DD15" s="14">
        <v>673148.6</v>
      </c>
      <c r="DE15" s="14">
        <v>769501.4</v>
      </c>
      <c r="DF15" s="14">
        <v>661782.4</v>
      </c>
      <c r="DG15" s="14">
        <v>785063.8</v>
      </c>
      <c r="DH15" s="14">
        <v>697673.2</v>
      </c>
      <c r="DI15" s="14">
        <v>786850.3</v>
      </c>
      <c r="DJ15" s="14">
        <v>674573.9</v>
      </c>
      <c r="DK15" s="14">
        <v>737506.8</v>
      </c>
      <c r="DL15" s="14">
        <v>939474.7</v>
      </c>
      <c r="DM15" s="14">
        <v>837105.4</v>
      </c>
      <c r="DN15" s="14">
        <v>795078.8</v>
      </c>
      <c r="DO15" s="15">
        <v>891147.9</v>
      </c>
    </row>
    <row r="16" spans="1:119" ht="16" thickBot="1" x14ac:dyDescent="0.25">
      <c r="A16" s="4" t="s">
        <v>142</v>
      </c>
      <c r="B16" s="5" t="s">
        <v>143</v>
      </c>
      <c r="C16" s="5" t="s">
        <v>116</v>
      </c>
      <c r="D16" s="5">
        <v>116.0712</v>
      </c>
      <c r="E16" s="11">
        <v>1.21193</v>
      </c>
      <c r="F16" s="12" t="s">
        <v>117</v>
      </c>
      <c r="G16" s="13">
        <v>45386060</v>
      </c>
      <c r="H16" s="14">
        <v>51064400</v>
      </c>
      <c r="I16" s="14">
        <v>47123260</v>
      </c>
      <c r="J16" s="14">
        <v>58216760</v>
      </c>
      <c r="K16" s="14">
        <v>58323090</v>
      </c>
      <c r="L16" s="14">
        <v>62919620</v>
      </c>
      <c r="M16" s="14">
        <v>53921600</v>
      </c>
      <c r="N16" s="14">
        <v>55001790</v>
      </c>
      <c r="O16" s="14">
        <v>58494860</v>
      </c>
      <c r="P16" s="14">
        <v>67258200</v>
      </c>
      <c r="Q16" s="14">
        <v>69260700</v>
      </c>
      <c r="R16" s="14">
        <v>70345160</v>
      </c>
      <c r="S16" s="14">
        <v>55082310</v>
      </c>
      <c r="T16" s="14">
        <v>56442160</v>
      </c>
      <c r="U16" s="14">
        <v>57520180</v>
      </c>
      <c r="V16" s="14">
        <v>67203520</v>
      </c>
      <c r="W16" s="14">
        <v>71424580</v>
      </c>
      <c r="X16" s="15">
        <v>74816700</v>
      </c>
      <c r="Y16" s="16"/>
      <c r="Z16" s="13">
        <v>55483010</v>
      </c>
      <c r="AA16" s="14">
        <v>64310320</v>
      </c>
      <c r="AB16" s="14">
        <v>64881580</v>
      </c>
      <c r="AC16" s="14">
        <v>73447830</v>
      </c>
      <c r="AD16" s="14">
        <v>76918570</v>
      </c>
      <c r="AE16" s="14">
        <v>73452150</v>
      </c>
      <c r="AF16" s="14">
        <v>59314920</v>
      </c>
      <c r="AG16" s="14">
        <v>64083960</v>
      </c>
      <c r="AH16" s="14">
        <v>64838400</v>
      </c>
      <c r="AI16" s="14">
        <v>74885820</v>
      </c>
      <c r="AJ16" s="14">
        <v>76053130</v>
      </c>
      <c r="AK16" s="14">
        <v>77001020</v>
      </c>
      <c r="AL16" s="14">
        <v>57861570</v>
      </c>
      <c r="AM16" s="14">
        <v>61729640</v>
      </c>
      <c r="AN16" s="14">
        <v>69191560</v>
      </c>
      <c r="AO16" s="14">
        <v>72801880</v>
      </c>
      <c r="AP16" s="14">
        <v>73691380</v>
      </c>
      <c r="AQ16" s="15">
        <v>78369580</v>
      </c>
      <c r="AR16" s="16"/>
      <c r="AS16" s="13">
        <v>62349950</v>
      </c>
      <c r="AT16" s="14">
        <v>65314140</v>
      </c>
      <c r="AU16" s="14">
        <v>70942040</v>
      </c>
      <c r="AV16" s="14">
        <v>74752990</v>
      </c>
      <c r="AW16" s="14">
        <v>82914610</v>
      </c>
      <c r="AX16" s="14">
        <v>79429820</v>
      </c>
      <c r="AY16" s="14">
        <v>67446960</v>
      </c>
      <c r="AZ16" s="14">
        <v>68954800</v>
      </c>
      <c r="BA16" s="14">
        <v>63533450</v>
      </c>
      <c r="BB16" s="14">
        <v>66920000</v>
      </c>
      <c r="BC16" s="14">
        <v>79013420</v>
      </c>
      <c r="BD16" s="14">
        <v>75214040</v>
      </c>
      <c r="BE16" s="14">
        <v>67893320</v>
      </c>
      <c r="BF16" s="14">
        <v>68583060</v>
      </c>
      <c r="BG16" s="14">
        <v>67063560</v>
      </c>
      <c r="BH16" s="14">
        <v>78716900</v>
      </c>
      <c r="BI16" s="14">
        <v>77156540</v>
      </c>
      <c r="BJ16" s="15">
        <v>81086500</v>
      </c>
      <c r="BK16" s="16"/>
      <c r="BL16" s="13">
        <v>63290050</v>
      </c>
      <c r="BM16" s="14">
        <v>64771650</v>
      </c>
      <c r="BN16" s="14">
        <v>64094890</v>
      </c>
      <c r="BO16" s="14">
        <v>86434200</v>
      </c>
      <c r="BP16" s="14">
        <v>81645750</v>
      </c>
      <c r="BQ16" s="14">
        <v>77070500</v>
      </c>
      <c r="BR16" s="14">
        <v>65280750</v>
      </c>
      <c r="BS16" s="14">
        <v>56928990</v>
      </c>
      <c r="BT16" s="14">
        <v>64606990</v>
      </c>
      <c r="BU16" s="14">
        <v>71651450</v>
      </c>
      <c r="BV16" s="14">
        <v>78227460</v>
      </c>
      <c r="BW16" s="14">
        <v>77277530</v>
      </c>
      <c r="BX16" s="14">
        <v>66431040</v>
      </c>
      <c r="BY16" s="14">
        <v>66515360</v>
      </c>
      <c r="BZ16" s="14">
        <v>62419200</v>
      </c>
      <c r="CA16" s="14">
        <v>76970630</v>
      </c>
      <c r="CB16" s="14">
        <v>73662220</v>
      </c>
      <c r="CC16" s="15">
        <v>74773760</v>
      </c>
      <c r="CD16" s="16"/>
      <c r="CE16" s="13">
        <v>85398940</v>
      </c>
      <c r="CF16" s="14">
        <v>79767730</v>
      </c>
      <c r="CG16" s="14">
        <v>79721190</v>
      </c>
      <c r="CH16" s="14">
        <v>90152300</v>
      </c>
      <c r="CI16" s="14">
        <v>92057090</v>
      </c>
      <c r="CJ16" s="14">
        <v>88141510</v>
      </c>
      <c r="CK16" s="14">
        <v>76983320</v>
      </c>
      <c r="CL16" s="14">
        <v>75624500</v>
      </c>
      <c r="CM16" s="14">
        <v>74550140</v>
      </c>
      <c r="CN16" s="14">
        <v>90520620</v>
      </c>
      <c r="CO16" s="14">
        <v>83858660</v>
      </c>
      <c r="CP16" s="14">
        <v>89937980</v>
      </c>
      <c r="CQ16" s="14">
        <v>75675800</v>
      </c>
      <c r="CR16" s="14">
        <v>73366010</v>
      </c>
      <c r="CS16" s="14">
        <v>74819040</v>
      </c>
      <c r="CT16" s="14">
        <v>82965590</v>
      </c>
      <c r="CU16" s="14">
        <v>86498880</v>
      </c>
      <c r="CV16" s="15">
        <v>86564420</v>
      </c>
      <c r="CW16" s="16"/>
      <c r="CX16" s="13">
        <v>92535530</v>
      </c>
      <c r="CY16" s="14">
        <v>91220870</v>
      </c>
      <c r="CZ16" s="14">
        <v>94534780</v>
      </c>
      <c r="DA16" s="14">
        <v>103202600</v>
      </c>
      <c r="DB16" s="14">
        <v>101769200</v>
      </c>
      <c r="DC16" s="14">
        <v>105629700</v>
      </c>
      <c r="DD16" s="14">
        <v>97506790</v>
      </c>
      <c r="DE16" s="14">
        <v>92306240</v>
      </c>
      <c r="DF16" s="14">
        <v>99245540</v>
      </c>
      <c r="DG16" s="14">
        <v>103274600</v>
      </c>
      <c r="DH16" s="14">
        <v>104421500</v>
      </c>
      <c r="DI16" s="14">
        <v>97073690</v>
      </c>
      <c r="DJ16" s="14">
        <v>93730180</v>
      </c>
      <c r="DK16" s="14">
        <v>88804290</v>
      </c>
      <c r="DL16" s="14">
        <v>90454950</v>
      </c>
      <c r="DM16" s="14">
        <v>106188600</v>
      </c>
      <c r="DN16" s="14">
        <v>101517300</v>
      </c>
      <c r="DO16" s="15">
        <v>104624300</v>
      </c>
    </row>
    <row r="17" spans="1:119" ht="16" thickBot="1" x14ac:dyDescent="0.25">
      <c r="A17" s="4" t="s">
        <v>144</v>
      </c>
      <c r="B17" s="5" t="s">
        <v>145</v>
      </c>
      <c r="C17" s="5" t="s">
        <v>116</v>
      </c>
      <c r="D17" s="5">
        <v>106.0505</v>
      </c>
      <c r="E17" s="11">
        <v>1.1918869999999999</v>
      </c>
      <c r="F17" s="12" t="s">
        <v>117</v>
      </c>
      <c r="G17" s="13">
        <v>830191</v>
      </c>
      <c r="H17" s="14">
        <v>668258.69999999995</v>
      </c>
      <c r="I17" s="14">
        <v>760011.5</v>
      </c>
      <c r="J17" s="14">
        <v>922092.3</v>
      </c>
      <c r="K17" s="14">
        <v>893361.3</v>
      </c>
      <c r="L17" s="14">
        <v>897062.8</v>
      </c>
      <c r="M17" s="14">
        <v>901106.7</v>
      </c>
      <c r="N17" s="14">
        <v>848668.2</v>
      </c>
      <c r="O17" s="14">
        <v>866322</v>
      </c>
      <c r="P17" s="14">
        <v>899007.8</v>
      </c>
      <c r="Q17" s="14">
        <v>992725.6</v>
      </c>
      <c r="R17" s="14">
        <v>923449.5</v>
      </c>
      <c r="S17" s="14">
        <v>907637.8</v>
      </c>
      <c r="T17" s="14">
        <v>889286.8</v>
      </c>
      <c r="U17" s="14">
        <v>824920.8</v>
      </c>
      <c r="V17" s="14">
        <v>977856.5</v>
      </c>
      <c r="W17" s="14">
        <v>1012543</v>
      </c>
      <c r="X17" s="15">
        <v>844064.4</v>
      </c>
      <c r="Y17" s="16"/>
      <c r="Z17" s="13">
        <v>832120.1</v>
      </c>
      <c r="AA17" s="14">
        <v>902783.2</v>
      </c>
      <c r="AB17" s="14">
        <v>783367.8</v>
      </c>
      <c r="AC17" s="14">
        <v>849284</v>
      </c>
      <c r="AD17" s="14">
        <v>914407.2</v>
      </c>
      <c r="AE17" s="14">
        <v>992649.7</v>
      </c>
      <c r="AF17" s="14">
        <v>871508.3</v>
      </c>
      <c r="AG17" s="14">
        <v>841456.7</v>
      </c>
      <c r="AH17" s="14">
        <v>808766.7</v>
      </c>
      <c r="AI17" s="14">
        <v>1087036</v>
      </c>
      <c r="AJ17" s="14">
        <v>968633.8</v>
      </c>
      <c r="AK17" s="14">
        <v>973288.3</v>
      </c>
      <c r="AL17" s="14">
        <v>839659.2</v>
      </c>
      <c r="AM17" s="14">
        <v>837278.4</v>
      </c>
      <c r="AN17" s="14">
        <v>853314.8</v>
      </c>
      <c r="AO17" s="14">
        <v>958801.1</v>
      </c>
      <c r="AP17" s="14">
        <v>959118.1</v>
      </c>
      <c r="AQ17" s="15">
        <v>990064.7</v>
      </c>
      <c r="AR17" s="16"/>
      <c r="AS17" s="13">
        <v>783591.4</v>
      </c>
      <c r="AT17" s="14">
        <v>766617.4</v>
      </c>
      <c r="AU17" s="14">
        <v>910711.2</v>
      </c>
      <c r="AV17" s="14">
        <v>1084281</v>
      </c>
      <c r="AW17" s="14">
        <v>949443.5</v>
      </c>
      <c r="AX17" s="14">
        <v>950938.3</v>
      </c>
      <c r="AY17" s="14">
        <v>758750.8</v>
      </c>
      <c r="AZ17" s="14">
        <v>719685.7</v>
      </c>
      <c r="BA17" s="14">
        <v>757830</v>
      </c>
      <c r="BB17" s="14">
        <v>929700.8</v>
      </c>
      <c r="BC17" s="14">
        <v>927954.4</v>
      </c>
      <c r="BD17" s="14">
        <v>893460.7</v>
      </c>
      <c r="BE17" s="14">
        <v>821711.6</v>
      </c>
      <c r="BF17" s="14">
        <v>706079.1</v>
      </c>
      <c r="BG17" s="14">
        <v>803115.2</v>
      </c>
      <c r="BH17" s="14">
        <v>971700.9</v>
      </c>
      <c r="BI17" s="14">
        <v>834655.4</v>
      </c>
      <c r="BJ17" s="15">
        <v>953359.2</v>
      </c>
      <c r="BK17" s="16"/>
      <c r="BL17" s="13">
        <v>765722.2</v>
      </c>
      <c r="BM17" s="14">
        <v>628293.4</v>
      </c>
      <c r="BN17" s="14">
        <v>638757.4</v>
      </c>
      <c r="BO17" s="14">
        <v>769686.6</v>
      </c>
      <c r="BP17" s="14">
        <v>859206</v>
      </c>
      <c r="BQ17" s="14">
        <v>715771.7</v>
      </c>
      <c r="BR17" s="14">
        <v>695048.2</v>
      </c>
      <c r="BS17" s="14">
        <v>797461.8</v>
      </c>
      <c r="BT17" s="14">
        <v>796302.5</v>
      </c>
      <c r="BU17" s="14">
        <v>840568.1</v>
      </c>
      <c r="BV17" s="14">
        <v>884367.3</v>
      </c>
      <c r="BW17" s="14">
        <v>649665.4</v>
      </c>
      <c r="BX17" s="14">
        <v>775331.4</v>
      </c>
      <c r="BY17" s="14">
        <v>761494.3</v>
      </c>
      <c r="BZ17" s="14">
        <v>799002.2</v>
      </c>
      <c r="CA17" s="14">
        <v>888430.2</v>
      </c>
      <c r="CB17" s="14">
        <v>831431.6</v>
      </c>
      <c r="CC17" s="15">
        <v>793545.8</v>
      </c>
      <c r="CD17" s="16"/>
      <c r="CE17" s="13">
        <v>717896</v>
      </c>
      <c r="CF17" s="14">
        <v>606406.1</v>
      </c>
      <c r="CG17" s="14">
        <v>566282.6</v>
      </c>
      <c r="CH17" s="14">
        <v>766938.3</v>
      </c>
      <c r="CI17" s="14">
        <v>756640.5</v>
      </c>
      <c r="CJ17" s="14">
        <v>734665.2</v>
      </c>
      <c r="CK17" s="14">
        <v>610727.6</v>
      </c>
      <c r="CL17" s="14">
        <v>532856.80000000005</v>
      </c>
      <c r="CM17" s="14">
        <v>609803.9</v>
      </c>
      <c r="CN17" s="14">
        <v>758536.4</v>
      </c>
      <c r="CO17" s="14">
        <v>681449.6</v>
      </c>
      <c r="CP17" s="14">
        <v>679628.9</v>
      </c>
      <c r="CQ17" s="14">
        <v>611874.1</v>
      </c>
      <c r="CR17" s="14">
        <v>662774.4</v>
      </c>
      <c r="CS17" s="14">
        <v>598090.4</v>
      </c>
      <c r="CT17" s="14">
        <v>707934.9</v>
      </c>
      <c r="CU17" s="14">
        <v>733018.8</v>
      </c>
      <c r="CV17" s="15">
        <v>637079.1</v>
      </c>
      <c r="CW17" s="16"/>
      <c r="CX17" s="13">
        <v>704562.8</v>
      </c>
      <c r="CY17" s="14">
        <v>660767.19999999995</v>
      </c>
      <c r="CZ17" s="14">
        <v>650580.19999999995</v>
      </c>
      <c r="DA17" s="14">
        <v>863561.3</v>
      </c>
      <c r="DB17" s="14">
        <v>679359.9</v>
      </c>
      <c r="DC17" s="14">
        <v>766592.7</v>
      </c>
      <c r="DD17" s="14">
        <v>618154.69999999995</v>
      </c>
      <c r="DE17" s="14">
        <v>612265.19999999995</v>
      </c>
      <c r="DF17" s="14">
        <v>568492.4</v>
      </c>
      <c r="DG17" s="14">
        <v>787831.3</v>
      </c>
      <c r="DH17" s="14">
        <v>743482.3</v>
      </c>
      <c r="DI17" s="14">
        <v>708058.2</v>
      </c>
      <c r="DJ17" s="14">
        <v>627339.5</v>
      </c>
      <c r="DK17" s="14">
        <v>546948.1</v>
      </c>
      <c r="DL17" s="14">
        <v>578094.69999999995</v>
      </c>
      <c r="DM17" s="14">
        <v>819668.7</v>
      </c>
      <c r="DN17" s="14">
        <v>665845.69999999995</v>
      </c>
      <c r="DO17" s="15">
        <v>786177.3</v>
      </c>
    </row>
    <row r="18" spans="1:119" ht="16" thickBot="1" x14ac:dyDescent="0.25">
      <c r="A18" s="4" t="s">
        <v>146</v>
      </c>
      <c r="B18" s="5" t="s">
        <v>147</v>
      </c>
      <c r="C18" s="5" t="s">
        <v>116</v>
      </c>
      <c r="D18" s="5">
        <v>120.06610000000001</v>
      </c>
      <c r="E18" s="11">
        <v>1.190879</v>
      </c>
      <c r="F18" s="12" t="s">
        <v>117</v>
      </c>
      <c r="G18" s="13">
        <v>3554309</v>
      </c>
      <c r="H18" s="14">
        <v>2990969</v>
      </c>
      <c r="I18" s="14">
        <v>2972702</v>
      </c>
      <c r="J18" s="14">
        <v>4423248</v>
      </c>
      <c r="K18" s="14">
        <v>4422298</v>
      </c>
      <c r="L18" s="14">
        <v>4193586</v>
      </c>
      <c r="M18" s="14">
        <v>4096221</v>
      </c>
      <c r="N18" s="14">
        <v>3840391</v>
      </c>
      <c r="O18" s="14">
        <v>4094714</v>
      </c>
      <c r="P18" s="14">
        <v>5051623</v>
      </c>
      <c r="Q18" s="14">
        <v>4694350</v>
      </c>
      <c r="R18" s="14">
        <v>4393618</v>
      </c>
      <c r="S18" s="14">
        <v>3695145</v>
      </c>
      <c r="T18" s="14">
        <v>4060960</v>
      </c>
      <c r="U18" s="14">
        <v>3581756</v>
      </c>
      <c r="V18" s="14">
        <v>5030014</v>
      </c>
      <c r="W18" s="14">
        <v>4533916</v>
      </c>
      <c r="X18" s="15">
        <v>4115191</v>
      </c>
      <c r="Y18" s="16"/>
      <c r="Z18" s="13">
        <v>4115589</v>
      </c>
      <c r="AA18" s="14">
        <v>4340963</v>
      </c>
      <c r="AB18" s="14">
        <v>3990357</v>
      </c>
      <c r="AC18" s="14">
        <v>4622322</v>
      </c>
      <c r="AD18" s="14">
        <v>4983706</v>
      </c>
      <c r="AE18" s="14">
        <v>5003104</v>
      </c>
      <c r="AF18" s="14">
        <v>4343932</v>
      </c>
      <c r="AG18" s="14">
        <v>4107601</v>
      </c>
      <c r="AH18" s="14">
        <v>3786241</v>
      </c>
      <c r="AI18" s="14">
        <v>5328188</v>
      </c>
      <c r="AJ18" s="14">
        <v>5034780</v>
      </c>
      <c r="AK18" s="14">
        <v>4904324</v>
      </c>
      <c r="AL18" s="14">
        <v>3949366</v>
      </c>
      <c r="AM18" s="14">
        <v>4142878</v>
      </c>
      <c r="AN18" s="14">
        <v>4012493</v>
      </c>
      <c r="AO18" s="14">
        <v>4994826</v>
      </c>
      <c r="AP18" s="14">
        <v>4957374</v>
      </c>
      <c r="AQ18" s="15">
        <v>4870218</v>
      </c>
      <c r="AR18" s="16"/>
      <c r="AS18" s="13">
        <v>4009397</v>
      </c>
      <c r="AT18" s="14">
        <v>3835340</v>
      </c>
      <c r="AU18" s="14">
        <v>4528372</v>
      </c>
      <c r="AV18" s="14">
        <v>5363250</v>
      </c>
      <c r="AW18" s="14">
        <v>5124200</v>
      </c>
      <c r="AX18" s="14">
        <v>4962700</v>
      </c>
      <c r="AY18" s="14">
        <v>4126656</v>
      </c>
      <c r="AZ18" s="14">
        <v>3923947</v>
      </c>
      <c r="BA18" s="14">
        <v>3772850</v>
      </c>
      <c r="BB18" s="14">
        <v>4717556</v>
      </c>
      <c r="BC18" s="14">
        <v>4817506</v>
      </c>
      <c r="BD18" s="14">
        <v>5166434</v>
      </c>
      <c r="BE18" s="14">
        <v>4166276</v>
      </c>
      <c r="BF18" s="14">
        <v>3782810</v>
      </c>
      <c r="BG18" s="14">
        <v>4046182</v>
      </c>
      <c r="BH18" s="14">
        <v>4485165</v>
      </c>
      <c r="BI18" s="14">
        <v>4432645</v>
      </c>
      <c r="BJ18" s="15">
        <v>4343448</v>
      </c>
      <c r="BK18" s="16"/>
      <c r="BL18" s="13">
        <v>4250928</v>
      </c>
      <c r="BM18" s="14">
        <v>3757824</v>
      </c>
      <c r="BN18" s="14">
        <v>3642855</v>
      </c>
      <c r="BO18" s="14">
        <v>5112936</v>
      </c>
      <c r="BP18" s="14">
        <v>4766242</v>
      </c>
      <c r="BQ18" s="14">
        <v>4393912</v>
      </c>
      <c r="BR18" s="14">
        <v>3612322</v>
      </c>
      <c r="BS18" s="14">
        <v>3520583</v>
      </c>
      <c r="BT18" s="14">
        <v>3824794</v>
      </c>
      <c r="BU18" s="14">
        <v>4562964</v>
      </c>
      <c r="BV18" s="14">
        <v>4405774</v>
      </c>
      <c r="BW18" s="14">
        <v>4692018</v>
      </c>
      <c r="BX18" s="14">
        <v>4021961</v>
      </c>
      <c r="BY18" s="14">
        <v>3859463</v>
      </c>
      <c r="BZ18" s="14">
        <v>3861715</v>
      </c>
      <c r="CA18" s="14">
        <v>4813564</v>
      </c>
      <c r="CB18" s="14">
        <v>4645298</v>
      </c>
      <c r="CC18" s="15">
        <v>4329738</v>
      </c>
      <c r="CD18" s="16"/>
      <c r="CE18" s="13">
        <v>4509016</v>
      </c>
      <c r="CF18" s="14">
        <v>3678736</v>
      </c>
      <c r="CG18" s="14">
        <v>4076313</v>
      </c>
      <c r="CH18" s="14">
        <v>4891564</v>
      </c>
      <c r="CI18" s="14">
        <v>4409992</v>
      </c>
      <c r="CJ18" s="14">
        <v>4308602</v>
      </c>
      <c r="CK18" s="14">
        <v>3516139</v>
      </c>
      <c r="CL18" s="14">
        <v>3855625</v>
      </c>
      <c r="CM18" s="14">
        <v>3655930</v>
      </c>
      <c r="CN18" s="14">
        <v>4476736</v>
      </c>
      <c r="CO18" s="14">
        <v>4336898</v>
      </c>
      <c r="CP18" s="14">
        <v>4511270</v>
      </c>
      <c r="CQ18" s="14">
        <v>3931702</v>
      </c>
      <c r="CR18" s="14">
        <v>3849589</v>
      </c>
      <c r="CS18" s="14">
        <v>3352728</v>
      </c>
      <c r="CT18" s="14">
        <v>5039896</v>
      </c>
      <c r="CU18" s="14">
        <v>4359512</v>
      </c>
      <c r="CV18" s="15">
        <v>4606726</v>
      </c>
      <c r="CW18" s="16"/>
      <c r="CX18" s="13">
        <v>4187777</v>
      </c>
      <c r="CY18" s="14">
        <v>4069041</v>
      </c>
      <c r="CZ18" s="14">
        <v>3975227</v>
      </c>
      <c r="DA18" s="14">
        <v>5208928</v>
      </c>
      <c r="DB18" s="14">
        <v>4109130</v>
      </c>
      <c r="DC18" s="14">
        <v>4387486</v>
      </c>
      <c r="DD18" s="14">
        <v>3984513</v>
      </c>
      <c r="DE18" s="14">
        <v>3755599</v>
      </c>
      <c r="DF18" s="14">
        <v>3865621</v>
      </c>
      <c r="DG18" s="14">
        <v>4715372</v>
      </c>
      <c r="DH18" s="14">
        <v>4237292</v>
      </c>
      <c r="DI18" s="14">
        <v>4092131</v>
      </c>
      <c r="DJ18" s="14">
        <v>3872677</v>
      </c>
      <c r="DK18" s="14">
        <v>3721094</v>
      </c>
      <c r="DL18" s="14">
        <v>3955823</v>
      </c>
      <c r="DM18" s="14">
        <v>4695786</v>
      </c>
      <c r="DN18" s="14">
        <v>4196956</v>
      </c>
      <c r="DO18" s="15">
        <v>4695480</v>
      </c>
    </row>
    <row r="19" spans="1:119" ht="16" thickBot="1" x14ac:dyDescent="0.25">
      <c r="A19" s="4" t="s">
        <v>148</v>
      </c>
      <c r="B19" s="5" t="s">
        <v>149</v>
      </c>
      <c r="C19" s="5" t="s">
        <v>116</v>
      </c>
      <c r="D19" s="5">
        <v>182.0814</v>
      </c>
      <c r="E19" s="11">
        <v>1.245036</v>
      </c>
      <c r="F19" s="12" t="s">
        <v>117</v>
      </c>
      <c r="G19" s="13">
        <v>13758280</v>
      </c>
      <c r="H19" s="14">
        <v>15561520</v>
      </c>
      <c r="I19" s="14">
        <v>17348270</v>
      </c>
      <c r="J19" s="14">
        <v>12341740</v>
      </c>
      <c r="K19" s="14">
        <v>14880220</v>
      </c>
      <c r="L19" s="14">
        <v>13680500</v>
      </c>
      <c r="M19" s="14">
        <v>18455520</v>
      </c>
      <c r="N19" s="14">
        <v>16460520</v>
      </c>
      <c r="O19" s="14">
        <v>17382750</v>
      </c>
      <c r="P19" s="14">
        <v>14597680</v>
      </c>
      <c r="Q19" s="14">
        <v>14179690</v>
      </c>
      <c r="R19" s="14">
        <v>16213770</v>
      </c>
      <c r="S19" s="14">
        <v>20120380</v>
      </c>
      <c r="T19" s="14">
        <v>17994680</v>
      </c>
      <c r="U19" s="14">
        <v>20920690</v>
      </c>
      <c r="V19" s="14">
        <v>13231490</v>
      </c>
      <c r="W19" s="14">
        <v>15482880</v>
      </c>
      <c r="X19" s="15">
        <v>16112440</v>
      </c>
      <c r="Y19" s="16"/>
      <c r="Z19" s="13">
        <v>17815420</v>
      </c>
      <c r="AA19" s="14">
        <v>20226390</v>
      </c>
      <c r="AB19" s="14">
        <v>17823290</v>
      </c>
      <c r="AC19" s="14">
        <v>17118390</v>
      </c>
      <c r="AD19" s="14">
        <v>16350490</v>
      </c>
      <c r="AE19" s="14">
        <v>15899240</v>
      </c>
      <c r="AF19" s="14">
        <v>19047790</v>
      </c>
      <c r="AG19" s="14">
        <v>19253540</v>
      </c>
      <c r="AH19" s="14">
        <v>19839270</v>
      </c>
      <c r="AI19" s="14">
        <v>15833960</v>
      </c>
      <c r="AJ19" s="14">
        <v>15898710</v>
      </c>
      <c r="AK19" s="14">
        <v>16950020</v>
      </c>
      <c r="AL19" s="14">
        <v>20049860</v>
      </c>
      <c r="AM19" s="14">
        <v>19743260</v>
      </c>
      <c r="AN19" s="14">
        <v>18326080</v>
      </c>
      <c r="AO19" s="14">
        <v>16519880</v>
      </c>
      <c r="AP19" s="14">
        <v>15647400</v>
      </c>
      <c r="AQ19" s="15">
        <v>15151880</v>
      </c>
      <c r="AR19" s="16"/>
      <c r="AS19" s="13">
        <v>17920030</v>
      </c>
      <c r="AT19" s="14">
        <v>18503170</v>
      </c>
      <c r="AU19" s="14">
        <v>21085780</v>
      </c>
      <c r="AV19" s="14">
        <v>15730310</v>
      </c>
      <c r="AW19" s="14">
        <v>16293210</v>
      </c>
      <c r="AX19" s="14">
        <v>16243130</v>
      </c>
      <c r="AY19" s="14">
        <v>20182400</v>
      </c>
      <c r="AZ19" s="14">
        <v>18697110</v>
      </c>
      <c r="BA19" s="14">
        <v>19732710</v>
      </c>
      <c r="BB19" s="14">
        <v>15163450</v>
      </c>
      <c r="BC19" s="14">
        <v>16350600</v>
      </c>
      <c r="BD19" s="14">
        <v>15547920</v>
      </c>
      <c r="BE19" s="14">
        <v>18992780</v>
      </c>
      <c r="BF19" s="14">
        <v>19311380</v>
      </c>
      <c r="BG19" s="14">
        <v>18449360</v>
      </c>
      <c r="BH19" s="14">
        <v>15365820</v>
      </c>
      <c r="BI19" s="14">
        <v>15260480</v>
      </c>
      <c r="BJ19" s="15">
        <v>17762140</v>
      </c>
      <c r="BK19" s="16"/>
      <c r="BL19" s="13">
        <v>19202200</v>
      </c>
      <c r="BM19" s="14">
        <v>16367150</v>
      </c>
      <c r="BN19" s="14">
        <v>17907200</v>
      </c>
      <c r="BO19" s="14">
        <v>13832200</v>
      </c>
      <c r="BP19" s="14">
        <v>16639680</v>
      </c>
      <c r="BQ19" s="14">
        <v>14966370</v>
      </c>
      <c r="BR19" s="14">
        <v>20251720</v>
      </c>
      <c r="BS19" s="14">
        <v>19766180</v>
      </c>
      <c r="BT19" s="14">
        <v>19977390</v>
      </c>
      <c r="BU19" s="14">
        <v>14966970</v>
      </c>
      <c r="BV19" s="14">
        <v>17189240</v>
      </c>
      <c r="BW19" s="14">
        <v>15835140</v>
      </c>
      <c r="BX19" s="14">
        <v>19046920</v>
      </c>
      <c r="BY19" s="14">
        <v>18684910</v>
      </c>
      <c r="BZ19" s="14">
        <v>17629240</v>
      </c>
      <c r="CA19" s="14">
        <v>15324270</v>
      </c>
      <c r="CB19" s="14">
        <v>15415280</v>
      </c>
      <c r="CC19" s="15">
        <v>13582760</v>
      </c>
      <c r="CD19" s="16"/>
      <c r="CE19" s="13">
        <v>19479620</v>
      </c>
      <c r="CF19" s="14">
        <v>18584180</v>
      </c>
      <c r="CG19" s="14">
        <v>21534360</v>
      </c>
      <c r="CH19" s="14">
        <v>16527280</v>
      </c>
      <c r="CI19" s="14">
        <v>14846120</v>
      </c>
      <c r="CJ19" s="14">
        <v>17581020</v>
      </c>
      <c r="CK19" s="14">
        <v>18375040</v>
      </c>
      <c r="CL19" s="14">
        <v>19143220</v>
      </c>
      <c r="CM19" s="14">
        <v>17210520</v>
      </c>
      <c r="CN19" s="14">
        <v>16535490</v>
      </c>
      <c r="CO19" s="14">
        <v>15446070</v>
      </c>
      <c r="CP19" s="14">
        <v>15698770</v>
      </c>
      <c r="CQ19" s="14">
        <v>18638660</v>
      </c>
      <c r="CR19" s="14">
        <v>19883290</v>
      </c>
      <c r="CS19" s="14">
        <v>17071990</v>
      </c>
      <c r="CT19" s="14">
        <v>15657730</v>
      </c>
      <c r="CU19" s="14">
        <v>16047830</v>
      </c>
      <c r="CV19" s="15">
        <v>18052610</v>
      </c>
      <c r="CW19" s="16"/>
      <c r="CX19" s="13">
        <v>20358440</v>
      </c>
      <c r="CY19" s="14">
        <v>21289030</v>
      </c>
      <c r="CZ19" s="14">
        <v>22383830</v>
      </c>
      <c r="DA19" s="14">
        <v>17116360</v>
      </c>
      <c r="DB19" s="14">
        <v>17589010</v>
      </c>
      <c r="DC19" s="14">
        <v>16640870</v>
      </c>
      <c r="DD19" s="14">
        <v>19248450</v>
      </c>
      <c r="DE19" s="14">
        <v>20969190</v>
      </c>
      <c r="DF19" s="14">
        <v>20026460</v>
      </c>
      <c r="DG19" s="14">
        <v>16081590</v>
      </c>
      <c r="DH19" s="14">
        <v>16559590</v>
      </c>
      <c r="DI19" s="14">
        <v>16580580</v>
      </c>
      <c r="DJ19" s="14">
        <v>19769240</v>
      </c>
      <c r="DK19" s="14">
        <v>22729650</v>
      </c>
      <c r="DL19" s="14">
        <v>21641530</v>
      </c>
      <c r="DM19" s="14">
        <v>17556220</v>
      </c>
      <c r="DN19" s="14">
        <v>16404410</v>
      </c>
      <c r="DO19" s="15">
        <v>17247630</v>
      </c>
    </row>
    <row r="20" spans="1:119" ht="16" thickBot="1" x14ac:dyDescent="0.25">
      <c r="A20" s="4" t="s">
        <v>150</v>
      </c>
      <c r="B20" s="5" t="s">
        <v>151</v>
      </c>
      <c r="C20" s="5" t="s">
        <v>116</v>
      </c>
      <c r="D20" s="5">
        <v>118.0868</v>
      </c>
      <c r="E20" s="11">
        <v>1.2443059999999999</v>
      </c>
      <c r="F20" s="12" t="s">
        <v>117</v>
      </c>
      <c r="G20" s="13">
        <v>67781920</v>
      </c>
      <c r="H20" s="14">
        <v>81044730</v>
      </c>
      <c r="I20" s="14">
        <v>87644060</v>
      </c>
      <c r="J20" s="14">
        <v>71601140</v>
      </c>
      <c r="K20" s="14">
        <v>90462020</v>
      </c>
      <c r="L20" s="14">
        <v>80776580</v>
      </c>
      <c r="M20" s="14">
        <v>89950340</v>
      </c>
      <c r="N20" s="14">
        <v>83512180</v>
      </c>
      <c r="O20" s="14">
        <v>92229770</v>
      </c>
      <c r="P20" s="14">
        <v>88885760</v>
      </c>
      <c r="Q20" s="14">
        <v>87359430</v>
      </c>
      <c r="R20" s="14">
        <v>97503100</v>
      </c>
      <c r="S20" s="14">
        <v>89501510</v>
      </c>
      <c r="T20" s="14">
        <v>95142680</v>
      </c>
      <c r="U20" s="14">
        <v>93462410</v>
      </c>
      <c r="V20" s="14">
        <v>80493390</v>
      </c>
      <c r="W20" s="14">
        <v>96912450</v>
      </c>
      <c r="X20" s="15">
        <v>104212500</v>
      </c>
      <c r="Y20" s="16"/>
      <c r="Z20" s="13">
        <v>98070500</v>
      </c>
      <c r="AA20" s="14">
        <v>122717000</v>
      </c>
      <c r="AB20" s="14">
        <v>109838100</v>
      </c>
      <c r="AC20" s="14">
        <v>115678900</v>
      </c>
      <c r="AD20" s="14">
        <v>114120100</v>
      </c>
      <c r="AE20" s="14">
        <v>109039300</v>
      </c>
      <c r="AF20" s="14">
        <v>116085900</v>
      </c>
      <c r="AG20" s="14">
        <v>114000900</v>
      </c>
      <c r="AH20" s="14">
        <v>115222000</v>
      </c>
      <c r="AI20" s="14">
        <v>104447400</v>
      </c>
      <c r="AJ20" s="14">
        <v>106884900</v>
      </c>
      <c r="AK20" s="14">
        <v>116092800</v>
      </c>
      <c r="AL20" s="14">
        <v>107790100</v>
      </c>
      <c r="AM20" s="14">
        <v>111169500</v>
      </c>
      <c r="AN20" s="14">
        <v>107027000</v>
      </c>
      <c r="AO20" s="14">
        <v>100395100</v>
      </c>
      <c r="AP20" s="14">
        <v>97919030</v>
      </c>
      <c r="AQ20" s="15">
        <v>97750780</v>
      </c>
      <c r="AR20" s="16"/>
      <c r="AS20" s="13">
        <v>105439000</v>
      </c>
      <c r="AT20" s="14">
        <v>106825300</v>
      </c>
      <c r="AU20" s="14">
        <v>124377200</v>
      </c>
      <c r="AV20" s="14">
        <v>105305400</v>
      </c>
      <c r="AW20" s="14">
        <v>108061200</v>
      </c>
      <c r="AX20" s="14">
        <v>110760800</v>
      </c>
      <c r="AY20" s="14">
        <v>120117500</v>
      </c>
      <c r="AZ20" s="14">
        <v>113720100</v>
      </c>
      <c r="BA20" s="14">
        <v>113723900</v>
      </c>
      <c r="BB20" s="14">
        <v>89729880</v>
      </c>
      <c r="BC20" s="14">
        <v>108552000</v>
      </c>
      <c r="BD20" s="14">
        <v>104067600</v>
      </c>
      <c r="BE20" s="14">
        <v>108727500</v>
      </c>
      <c r="BF20" s="14">
        <v>107397700</v>
      </c>
      <c r="BG20" s="14">
        <v>108211000</v>
      </c>
      <c r="BH20" s="14">
        <v>99270080</v>
      </c>
      <c r="BI20" s="14">
        <v>97536920</v>
      </c>
      <c r="BJ20" s="15">
        <v>109637300</v>
      </c>
      <c r="BK20" s="16"/>
      <c r="BL20" s="13">
        <v>113210700</v>
      </c>
      <c r="BM20" s="14">
        <v>102238600</v>
      </c>
      <c r="BN20" s="14">
        <v>106594800</v>
      </c>
      <c r="BO20" s="14">
        <v>96659240</v>
      </c>
      <c r="BP20" s="14">
        <v>109918700</v>
      </c>
      <c r="BQ20" s="14">
        <v>102557900</v>
      </c>
      <c r="BR20" s="14">
        <v>114477400</v>
      </c>
      <c r="BS20" s="14">
        <v>109867400</v>
      </c>
      <c r="BT20" s="14">
        <v>114366600</v>
      </c>
      <c r="BU20" s="14">
        <v>98977540</v>
      </c>
      <c r="BV20" s="14">
        <v>112253700</v>
      </c>
      <c r="BW20" s="14">
        <v>109501500</v>
      </c>
      <c r="BX20" s="14">
        <v>100127000</v>
      </c>
      <c r="BY20" s="14">
        <v>100520600</v>
      </c>
      <c r="BZ20" s="14">
        <v>102315100</v>
      </c>
      <c r="CA20" s="14">
        <v>93781690</v>
      </c>
      <c r="CB20" s="14">
        <v>99207340</v>
      </c>
      <c r="CC20" s="15">
        <v>92628540</v>
      </c>
      <c r="CD20" s="16"/>
      <c r="CE20" s="13">
        <v>107174800</v>
      </c>
      <c r="CF20" s="14">
        <v>103219200</v>
      </c>
      <c r="CG20" s="14">
        <v>107905300</v>
      </c>
      <c r="CH20" s="14">
        <v>104307200</v>
      </c>
      <c r="CI20" s="14">
        <v>96422980</v>
      </c>
      <c r="CJ20" s="14">
        <v>100782100</v>
      </c>
      <c r="CK20" s="14">
        <v>101739200</v>
      </c>
      <c r="CL20" s="14">
        <v>93848740</v>
      </c>
      <c r="CM20" s="14">
        <v>101771800</v>
      </c>
      <c r="CN20" s="14">
        <v>102714400</v>
      </c>
      <c r="CO20" s="14">
        <v>101468200</v>
      </c>
      <c r="CP20" s="14">
        <v>98102420</v>
      </c>
      <c r="CQ20" s="14">
        <v>93631080</v>
      </c>
      <c r="CR20" s="14">
        <v>93386540</v>
      </c>
      <c r="CS20" s="14">
        <v>91302200</v>
      </c>
      <c r="CT20" s="14">
        <v>98636570</v>
      </c>
      <c r="CU20" s="14">
        <v>103903800</v>
      </c>
      <c r="CV20" s="15">
        <v>108468000</v>
      </c>
      <c r="CW20" s="16"/>
      <c r="CX20" s="13">
        <v>109390300</v>
      </c>
      <c r="CY20" s="14">
        <v>121851900</v>
      </c>
      <c r="CZ20" s="14">
        <v>125023800</v>
      </c>
      <c r="DA20" s="14">
        <v>111342500</v>
      </c>
      <c r="DB20" s="14">
        <v>113395500</v>
      </c>
      <c r="DC20" s="14">
        <v>111198400</v>
      </c>
      <c r="DD20" s="14">
        <v>104942200</v>
      </c>
      <c r="DE20" s="14">
        <v>114054500</v>
      </c>
      <c r="DF20" s="14">
        <v>113346500</v>
      </c>
      <c r="DG20" s="14">
        <v>98772580</v>
      </c>
      <c r="DH20" s="14">
        <v>112756600</v>
      </c>
      <c r="DI20" s="14">
        <v>110774700</v>
      </c>
      <c r="DJ20" s="14">
        <v>107253300</v>
      </c>
      <c r="DK20" s="14">
        <v>120127100</v>
      </c>
      <c r="DL20" s="14">
        <v>114582600</v>
      </c>
      <c r="DM20" s="14">
        <v>105649600</v>
      </c>
      <c r="DN20" s="14">
        <v>110322200</v>
      </c>
      <c r="DO20" s="15">
        <v>107281900</v>
      </c>
    </row>
    <row r="21" spans="1:119" ht="16" thickBot="1" x14ac:dyDescent="0.25">
      <c r="A21" s="4" t="s">
        <v>152</v>
      </c>
      <c r="B21" s="5" t="s">
        <v>153</v>
      </c>
      <c r="C21" s="5" t="s">
        <v>116</v>
      </c>
      <c r="D21" s="5">
        <v>241.03020000000001</v>
      </c>
      <c r="E21" s="11">
        <v>1.2021820000000001</v>
      </c>
      <c r="F21" s="12" t="s">
        <v>117</v>
      </c>
      <c r="G21" s="13">
        <v>117979.9</v>
      </c>
      <c r="H21" s="14">
        <v>91963.71</v>
      </c>
      <c r="I21" s="14">
        <v>95477.95</v>
      </c>
      <c r="J21" s="14">
        <v>139796.6</v>
      </c>
      <c r="K21" s="14">
        <v>105796.6</v>
      </c>
      <c r="L21" s="14">
        <v>129855.1</v>
      </c>
      <c r="M21" s="14">
        <v>121832.2</v>
      </c>
      <c r="N21" s="14">
        <v>107389.7</v>
      </c>
      <c r="O21" s="14">
        <v>115998.6</v>
      </c>
      <c r="P21" s="14">
        <v>148243.79999999999</v>
      </c>
      <c r="Q21" s="14">
        <v>140564</v>
      </c>
      <c r="R21" s="14">
        <v>133557.6</v>
      </c>
      <c r="S21" s="14">
        <v>132460.1</v>
      </c>
      <c r="T21" s="14">
        <v>123347.1</v>
      </c>
      <c r="U21" s="14">
        <v>145965.29999999999</v>
      </c>
      <c r="V21" s="14">
        <v>171660.79999999999</v>
      </c>
      <c r="W21" s="14">
        <v>148368.70000000001</v>
      </c>
      <c r="X21" s="15">
        <v>166000.70000000001</v>
      </c>
      <c r="Y21" s="16"/>
      <c r="Z21" s="13">
        <v>126147</v>
      </c>
      <c r="AA21" s="14">
        <v>74885.48</v>
      </c>
      <c r="AB21" s="14">
        <v>109200.1</v>
      </c>
      <c r="AC21" s="14">
        <v>119010.2</v>
      </c>
      <c r="AD21" s="14">
        <v>124497.2</v>
      </c>
      <c r="AE21" s="14">
        <v>80644.09</v>
      </c>
      <c r="AF21" s="14">
        <v>43959</v>
      </c>
      <c r="AG21" s="14">
        <v>65271.31</v>
      </c>
      <c r="AH21" s="14">
        <v>69581.23</v>
      </c>
      <c r="AI21" s="14">
        <v>117247.1</v>
      </c>
      <c r="AJ21" s="14">
        <v>102344.8</v>
      </c>
      <c r="AK21" s="14">
        <v>78897.89</v>
      </c>
      <c r="AL21" s="14">
        <v>48573.39</v>
      </c>
      <c r="AM21" s="14">
        <v>85898.98</v>
      </c>
      <c r="AN21" s="14">
        <v>43085.86</v>
      </c>
      <c r="AO21" s="14">
        <v>98838.6</v>
      </c>
      <c r="AP21" s="14">
        <v>110296.3</v>
      </c>
      <c r="AQ21" s="15">
        <v>71863.990000000005</v>
      </c>
      <c r="AR21" s="16"/>
      <c r="AS21" s="13">
        <v>45172.38</v>
      </c>
      <c r="AT21" s="14">
        <v>69795.06</v>
      </c>
      <c r="AU21" s="14">
        <v>81601.98</v>
      </c>
      <c r="AV21" s="14">
        <v>93887.09</v>
      </c>
      <c r="AW21" s="14">
        <v>116848.4</v>
      </c>
      <c r="AX21" s="14">
        <v>69442.23</v>
      </c>
      <c r="AY21" s="14">
        <v>70305.66</v>
      </c>
      <c r="AZ21" s="14">
        <v>36947.71</v>
      </c>
      <c r="BA21" s="14">
        <v>87470.91</v>
      </c>
      <c r="BB21" s="14">
        <v>60515.11</v>
      </c>
      <c r="BC21" s="14">
        <v>114915.8</v>
      </c>
      <c r="BD21" s="14">
        <v>140790.1</v>
      </c>
      <c r="BE21" s="14">
        <v>48803.6</v>
      </c>
      <c r="BF21" s="14">
        <v>28850.82</v>
      </c>
      <c r="BG21" s="14">
        <v>58425.56</v>
      </c>
      <c r="BH21" s="14">
        <v>80533.350000000006</v>
      </c>
      <c r="BI21" s="14">
        <v>75021.460000000006</v>
      </c>
      <c r="BJ21" s="15">
        <v>61034.79</v>
      </c>
      <c r="BK21" s="16"/>
      <c r="BL21" s="13">
        <v>42487.55</v>
      </c>
      <c r="BM21" s="14">
        <v>80043.789999999994</v>
      </c>
      <c r="BN21" s="14">
        <v>56129.63</v>
      </c>
      <c r="BO21" s="14">
        <v>40097.730000000003</v>
      </c>
      <c r="BP21" s="14">
        <v>101005.9</v>
      </c>
      <c r="BQ21" s="14">
        <v>92564.56</v>
      </c>
      <c r="BR21" s="14">
        <v>37864.43</v>
      </c>
      <c r="BS21" s="14">
        <v>58066.43</v>
      </c>
      <c r="BT21" s="14">
        <v>53039.57</v>
      </c>
      <c r="BU21" s="14">
        <v>51837.55</v>
      </c>
      <c r="BV21" s="14">
        <v>48038.09</v>
      </c>
      <c r="BW21" s="14">
        <v>45921.02</v>
      </c>
      <c r="BX21" s="14">
        <v>39741.919999999998</v>
      </c>
      <c r="BY21" s="14">
        <v>33012</v>
      </c>
      <c r="BZ21" s="14">
        <v>38856.58</v>
      </c>
      <c r="CA21" s="14">
        <v>53436.5</v>
      </c>
      <c r="CB21" s="14">
        <v>60714.36</v>
      </c>
      <c r="CC21" s="15">
        <v>47723</v>
      </c>
      <c r="CD21" s="16"/>
      <c r="CE21" s="13">
        <v>26331.34</v>
      </c>
      <c r="CF21" s="14">
        <v>49166.720000000001</v>
      </c>
      <c r="CG21" s="14">
        <v>33190.93</v>
      </c>
      <c r="CH21" s="14">
        <v>61064.160000000003</v>
      </c>
      <c r="CI21" s="14">
        <v>88853.62</v>
      </c>
      <c r="CJ21" s="14">
        <v>92277.7</v>
      </c>
      <c r="CK21" s="14">
        <v>40913</v>
      </c>
      <c r="CL21" s="14">
        <v>39753.49</v>
      </c>
      <c r="CM21" s="14">
        <v>60903.74</v>
      </c>
      <c r="CN21" s="14">
        <v>41483.11</v>
      </c>
      <c r="CO21" s="14">
        <v>57038.48</v>
      </c>
      <c r="CP21" s="14">
        <v>55218.86</v>
      </c>
      <c r="CQ21" s="14">
        <v>44324.62</v>
      </c>
      <c r="CR21" s="14">
        <v>60159.39</v>
      </c>
      <c r="CS21" s="14">
        <v>46379.17</v>
      </c>
      <c r="CT21" s="14">
        <v>68439.289999999994</v>
      </c>
      <c r="CU21" s="14">
        <v>87909.13</v>
      </c>
      <c r="CV21" s="15">
        <v>81523.31</v>
      </c>
      <c r="CW21" s="16"/>
      <c r="CX21" s="13">
        <v>44993.33</v>
      </c>
      <c r="CY21" s="14">
        <v>63269.7</v>
      </c>
      <c r="CZ21" s="14">
        <v>77244.62</v>
      </c>
      <c r="DA21" s="14">
        <v>71317.91</v>
      </c>
      <c r="DB21" s="14">
        <v>63911.59</v>
      </c>
      <c r="DC21" s="14">
        <v>95745.22</v>
      </c>
      <c r="DD21" s="14">
        <v>42499.01</v>
      </c>
      <c r="DE21" s="14">
        <v>54373.7</v>
      </c>
      <c r="DF21" s="14">
        <v>49547.839999999997</v>
      </c>
      <c r="DG21" s="14">
        <v>102405.8</v>
      </c>
      <c r="DH21" s="14">
        <v>113919.6</v>
      </c>
      <c r="DI21" s="14">
        <v>73371.37</v>
      </c>
      <c r="DJ21" s="14">
        <v>63169.45</v>
      </c>
      <c r="DK21" s="14">
        <v>58299.16</v>
      </c>
      <c r="DL21" s="14">
        <v>43771.24</v>
      </c>
      <c r="DM21" s="14">
        <v>81194.820000000007</v>
      </c>
      <c r="DN21" s="14">
        <v>62080.77</v>
      </c>
      <c r="DO21" s="15">
        <v>111590.3</v>
      </c>
    </row>
    <row r="22" spans="1:119" ht="16" thickBot="1" x14ac:dyDescent="0.25">
      <c r="A22" s="17" t="s">
        <v>154</v>
      </c>
      <c r="B22" s="18" t="s">
        <v>155</v>
      </c>
      <c r="C22" s="18" t="s">
        <v>156</v>
      </c>
      <c r="D22" s="18">
        <v>505.99110000000002</v>
      </c>
      <c r="E22" s="19">
        <v>1.1454709999999999</v>
      </c>
      <c r="F22" s="20" t="s">
        <v>157</v>
      </c>
      <c r="G22" s="21">
        <v>2581248</v>
      </c>
      <c r="H22" s="22">
        <v>3876055</v>
      </c>
      <c r="I22" s="22">
        <v>5299188</v>
      </c>
      <c r="J22" s="22">
        <v>7851884</v>
      </c>
      <c r="K22" s="22">
        <v>6513492</v>
      </c>
      <c r="L22" s="22">
        <v>6436814</v>
      </c>
      <c r="M22" s="22">
        <v>5784442</v>
      </c>
      <c r="N22" s="22">
        <v>5684172</v>
      </c>
      <c r="O22" s="22">
        <v>5920504</v>
      </c>
      <c r="P22" s="22">
        <v>6271586</v>
      </c>
      <c r="Q22" s="22">
        <v>7351524</v>
      </c>
      <c r="R22" s="22">
        <v>5620516</v>
      </c>
      <c r="S22" s="22">
        <v>5680760</v>
      </c>
      <c r="T22" s="22">
        <v>6506824</v>
      </c>
      <c r="U22" s="22">
        <v>5810626</v>
      </c>
      <c r="V22" s="22">
        <v>6574598</v>
      </c>
      <c r="W22" s="22">
        <v>6573964</v>
      </c>
      <c r="X22" s="23">
        <v>6181506</v>
      </c>
      <c r="Y22" s="24"/>
      <c r="Z22" s="21">
        <v>7324758</v>
      </c>
      <c r="AA22" s="22">
        <v>5092458</v>
      </c>
      <c r="AB22" s="22">
        <v>5111508</v>
      </c>
      <c r="AC22" s="22">
        <v>4394344</v>
      </c>
      <c r="AD22" s="22">
        <v>5773112</v>
      </c>
      <c r="AE22" s="22">
        <v>5092949</v>
      </c>
      <c r="AF22" s="22">
        <v>5117376</v>
      </c>
      <c r="AG22" s="22">
        <v>5071252</v>
      </c>
      <c r="AH22" s="22">
        <v>3682575</v>
      </c>
      <c r="AI22" s="22">
        <v>4933684</v>
      </c>
      <c r="AJ22" s="22">
        <v>4850138</v>
      </c>
      <c r="AK22" s="22">
        <v>4881118</v>
      </c>
      <c r="AL22" s="22">
        <v>4567502</v>
      </c>
      <c r="AM22" s="22">
        <v>5587216</v>
      </c>
      <c r="AN22" s="22">
        <v>4207110</v>
      </c>
      <c r="AO22" s="22">
        <v>5275973</v>
      </c>
      <c r="AP22" s="22">
        <v>4800006</v>
      </c>
      <c r="AQ22" s="23">
        <v>3451476</v>
      </c>
      <c r="AR22" s="24"/>
      <c r="AS22" s="21">
        <v>4601902</v>
      </c>
      <c r="AT22" s="22">
        <v>4308472</v>
      </c>
      <c r="AU22" s="22">
        <v>4218760</v>
      </c>
      <c r="AV22" s="22">
        <v>4646272</v>
      </c>
      <c r="AW22" s="22">
        <v>4445124</v>
      </c>
      <c r="AX22" s="22">
        <v>3896761</v>
      </c>
      <c r="AY22" s="22">
        <v>3510196</v>
      </c>
      <c r="AZ22" s="22">
        <v>3744640</v>
      </c>
      <c r="BA22" s="22">
        <v>3675677</v>
      </c>
      <c r="BB22" s="22">
        <v>4223681</v>
      </c>
      <c r="BC22" s="22">
        <v>3352717</v>
      </c>
      <c r="BD22" s="22">
        <v>3348941</v>
      </c>
      <c r="BE22" s="22">
        <v>3293241</v>
      </c>
      <c r="BF22" s="22">
        <v>3462325</v>
      </c>
      <c r="BG22" s="22">
        <v>3392290</v>
      </c>
      <c r="BH22" s="22">
        <v>2911248</v>
      </c>
      <c r="BI22" s="22">
        <v>3084419</v>
      </c>
      <c r="BJ22" s="23">
        <v>3291508</v>
      </c>
      <c r="BK22" s="24"/>
      <c r="BL22" s="21">
        <v>4023661</v>
      </c>
      <c r="BM22" s="22">
        <v>2866172</v>
      </c>
      <c r="BN22" s="22">
        <v>3215970</v>
      </c>
      <c r="BO22" s="22">
        <v>3466006</v>
      </c>
      <c r="BP22" s="22">
        <v>3339650</v>
      </c>
      <c r="BQ22" s="22">
        <v>3121393</v>
      </c>
      <c r="BR22" s="22">
        <v>3458470</v>
      </c>
      <c r="BS22" s="22">
        <v>3336897</v>
      </c>
      <c r="BT22" s="22">
        <v>3082401</v>
      </c>
      <c r="BU22" s="22">
        <v>3282019</v>
      </c>
      <c r="BV22" s="22">
        <v>3055480</v>
      </c>
      <c r="BW22" s="22">
        <v>3029248</v>
      </c>
      <c r="BX22" s="22">
        <v>3238777</v>
      </c>
      <c r="BY22" s="22">
        <v>3242313</v>
      </c>
      <c r="BZ22" s="22">
        <v>3055069</v>
      </c>
      <c r="CA22" s="22">
        <v>2740914</v>
      </c>
      <c r="CB22" s="22">
        <v>2713588</v>
      </c>
      <c r="CC22" s="23">
        <v>2714001</v>
      </c>
      <c r="CD22" s="24"/>
      <c r="CE22" s="21">
        <v>2383059</v>
      </c>
      <c r="CF22" s="22">
        <v>2080812</v>
      </c>
      <c r="CG22" s="22">
        <v>2103558</v>
      </c>
      <c r="CH22" s="22">
        <v>2308266</v>
      </c>
      <c r="CI22" s="22">
        <v>1833991</v>
      </c>
      <c r="CJ22" s="22">
        <v>1583082</v>
      </c>
      <c r="CK22" s="22">
        <v>2804541</v>
      </c>
      <c r="CL22" s="22">
        <v>1951693</v>
      </c>
      <c r="CM22" s="22">
        <v>1788278</v>
      </c>
      <c r="CN22" s="22">
        <v>1845057</v>
      </c>
      <c r="CO22" s="22">
        <v>1790392</v>
      </c>
      <c r="CP22" s="22">
        <v>1835994</v>
      </c>
      <c r="CQ22" s="22">
        <v>2334532</v>
      </c>
      <c r="CR22" s="22">
        <v>2005114</v>
      </c>
      <c r="CS22" s="22">
        <v>1799744</v>
      </c>
      <c r="CT22" s="22">
        <v>1478203</v>
      </c>
      <c r="CU22" s="22">
        <v>1502021</v>
      </c>
      <c r="CV22" s="23">
        <v>1483792</v>
      </c>
      <c r="CW22" s="24"/>
      <c r="CX22" s="21">
        <v>1168908</v>
      </c>
      <c r="CY22" s="22">
        <v>780573.9</v>
      </c>
      <c r="CZ22" s="22">
        <v>711138.8</v>
      </c>
      <c r="DA22" s="22">
        <v>565318.19999999995</v>
      </c>
      <c r="DB22" s="22">
        <v>572501.1</v>
      </c>
      <c r="DC22" s="22">
        <v>655048</v>
      </c>
      <c r="DD22" s="22">
        <v>784452.5</v>
      </c>
      <c r="DE22" s="22">
        <v>690365.6</v>
      </c>
      <c r="DF22" s="22">
        <v>828438.9</v>
      </c>
      <c r="DG22" s="22">
        <v>588375.30000000005</v>
      </c>
      <c r="DH22" s="22">
        <v>410320.5</v>
      </c>
      <c r="DI22" s="22">
        <v>532287.69999999995</v>
      </c>
      <c r="DJ22" s="22">
        <v>846373.8</v>
      </c>
      <c r="DK22" s="22">
        <v>733790.2</v>
      </c>
      <c r="DL22" s="22">
        <v>661002.9</v>
      </c>
      <c r="DM22" s="22">
        <v>625420.4</v>
      </c>
      <c r="DN22" s="22">
        <v>498530.4</v>
      </c>
      <c r="DO22" s="23">
        <v>472064.5</v>
      </c>
    </row>
    <row r="23" spans="1:119" ht="16" thickBot="1" x14ac:dyDescent="0.25">
      <c r="A23" s="17" t="s">
        <v>158</v>
      </c>
      <c r="B23" s="18" t="s">
        <v>159</v>
      </c>
      <c r="C23" s="18" t="s">
        <v>156</v>
      </c>
      <c r="D23" s="18">
        <v>426.02420000000001</v>
      </c>
      <c r="E23" s="19">
        <v>1.15926</v>
      </c>
      <c r="F23" s="20" t="s">
        <v>157</v>
      </c>
      <c r="G23" s="21">
        <v>135892.4</v>
      </c>
      <c r="H23" s="22">
        <v>115187.2</v>
      </c>
      <c r="I23" s="22">
        <v>179815.5</v>
      </c>
      <c r="J23" s="22">
        <v>330770.8</v>
      </c>
      <c r="K23" s="22">
        <v>284119.09999999998</v>
      </c>
      <c r="L23" s="22">
        <v>351517.7</v>
      </c>
      <c r="M23" s="22">
        <v>457317</v>
      </c>
      <c r="N23" s="22">
        <v>384923.8</v>
      </c>
      <c r="O23" s="22">
        <v>427928.1</v>
      </c>
      <c r="P23" s="22">
        <v>541685.9</v>
      </c>
      <c r="Q23" s="22">
        <v>588175.69999999995</v>
      </c>
      <c r="R23" s="22">
        <v>577300.30000000005</v>
      </c>
      <c r="S23" s="22">
        <v>585831.6</v>
      </c>
      <c r="T23" s="22">
        <v>692953.4</v>
      </c>
      <c r="U23" s="22">
        <v>599271.6</v>
      </c>
      <c r="V23" s="22">
        <v>666887.80000000005</v>
      </c>
      <c r="W23" s="22">
        <v>592596.4</v>
      </c>
      <c r="X23" s="23">
        <v>425840</v>
      </c>
      <c r="Y23" s="24"/>
      <c r="Z23" s="21">
        <v>823857</v>
      </c>
      <c r="AA23" s="22">
        <v>723336.3</v>
      </c>
      <c r="AB23" s="22">
        <v>695374.1</v>
      </c>
      <c r="AC23" s="22">
        <v>739187.19999999995</v>
      </c>
      <c r="AD23" s="22">
        <v>737557.8</v>
      </c>
      <c r="AE23" s="22">
        <v>724294.7</v>
      </c>
      <c r="AF23" s="22">
        <v>791906.2</v>
      </c>
      <c r="AG23" s="22">
        <v>755885.1</v>
      </c>
      <c r="AH23" s="22">
        <v>657603.5</v>
      </c>
      <c r="AI23" s="22">
        <v>861302.1</v>
      </c>
      <c r="AJ23" s="22">
        <v>751938.7</v>
      </c>
      <c r="AK23" s="22">
        <v>820343.8</v>
      </c>
      <c r="AL23" s="22">
        <v>752661.2</v>
      </c>
      <c r="AM23" s="22">
        <v>790106.3</v>
      </c>
      <c r="AN23" s="22">
        <v>621283.80000000005</v>
      </c>
      <c r="AO23" s="22">
        <v>1042477</v>
      </c>
      <c r="AP23" s="22">
        <v>996992.4</v>
      </c>
      <c r="AQ23" s="23">
        <v>754165.2</v>
      </c>
      <c r="AR23" s="24"/>
      <c r="AS23" s="21">
        <v>776415.6</v>
      </c>
      <c r="AT23" s="22">
        <v>766310.8</v>
      </c>
      <c r="AU23" s="22">
        <v>917463.3</v>
      </c>
      <c r="AV23" s="22">
        <v>860247.8</v>
      </c>
      <c r="AW23" s="22">
        <v>976012.5</v>
      </c>
      <c r="AX23" s="22">
        <v>788420.7</v>
      </c>
      <c r="AY23" s="22">
        <v>654319.80000000005</v>
      </c>
      <c r="AZ23" s="22">
        <v>722073.2</v>
      </c>
      <c r="BA23" s="22">
        <v>782356.7</v>
      </c>
      <c r="BB23" s="22">
        <v>1089586</v>
      </c>
      <c r="BC23" s="22">
        <v>820094.6</v>
      </c>
      <c r="BD23" s="22">
        <v>804351.7</v>
      </c>
      <c r="BE23" s="22">
        <v>718360.2</v>
      </c>
      <c r="BF23" s="22">
        <v>795834.3</v>
      </c>
      <c r="BG23" s="22">
        <v>765493.7</v>
      </c>
      <c r="BH23" s="22">
        <v>789334.9</v>
      </c>
      <c r="BI23" s="22">
        <v>697437.4</v>
      </c>
      <c r="BJ23" s="23">
        <v>785086.5</v>
      </c>
      <c r="BK23" s="24"/>
      <c r="BL23" s="21">
        <v>825063</v>
      </c>
      <c r="BM23" s="22">
        <v>662093.6</v>
      </c>
      <c r="BN23" s="22">
        <v>700048.3</v>
      </c>
      <c r="BO23" s="22">
        <v>811405.4</v>
      </c>
      <c r="BP23" s="22">
        <v>776554</v>
      </c>
      <c r="BQ23" s="22">
        <v>827570.1</v>
      </c>
      <c r="BR23" s="22">
        <v>816021.2</v>
      </c>
      <c r="BS23" s="22">
        <v>719163</v>
      </c>
      <c r="BT23" s="22">
        <v>773130.1</v>
      </c>
      <c r="BU23" s="22">
        <v>863716.1</v>
      </c>
      <c r="BV23" s="22">
        <v>747261.8</v>
      </c>
      <c r="BW23" s="22">
        <v>783832.8</v>
      </c>
      <c r="BX23" s="22">
        <v>908477.3</v>
      </c>
      <c r="BY23" s="22">
        <v>871966.8</v>
      </c>
      <c r="BZ23" s="22">
        <v>772137.3</v>
      </c>
      <c r="CA23" s="22">
        <v>776069.2</v>
      </c>
      <c r="CB23" s="22">
        <v>711029.2</v>
      </c>
      <c r="CC23" s="23">
        <v>765026.7</v>
      </c>
      <c r="CD23" s="24"/>
      <c r="CE23" s="21">
        <v>886466.4</v>
      </c>
      <c r="CF23" s="22">
        <v>614829.4</v>
      </c>
      <c r="CG23" s="22">
        <v>637797.30000000005</v>
      </c>
      <c r="CH23" s="22">
        <v>989460.7</v>
      </c>
      <c r="CI23" s="22">
        <v>635863.69999999995</v>
      </c>
      <c r="CJ23" s="22">
        <v>583587.69999999995</v>
      </c>
      <c r="CK23" s="22">
        <v>634003.1</v>
      </c>
      <c r="CL23" s="22">
        <v>543096.80000000005</v>
      </c>
      <c r="CM23" s="22">
        <v>563434.5</v>
      </c>
      <c r="CN23" s="22">
        <v>818255.8</v>
      </c>
      <c r="CO23" s="22">
        <v>756579</v>
      </c>
      <c r="CP23" s="22">
        <v>712641.4</v>
      </c>
      <c r="CQ23" s="22">
        <v>654735.4</v>
      </c>
      <c r="CR23" s="22">
        <v>609085.69999999995</v>
      </c>
      <c r="CS23" s="22">
        <v>569179.30000000005</v>
      </c>
      <c r="CT23" s="22">
        <v>740973.4</v>
      </c>
      <c r="CU23" s="22">
        <v>537646.80000000005</v>
      </c>
      <c r="CV23" s="23">
        <v>615104.80000000005</v>
      </c>
      <c r="CW23" s="24"/>
      <c r="CX23" s="21">
        <v>934194.7</v>
      </c>
      <c r="CY23" s="22">
        <v>582655.9</v>
      </c>
      <c r="CZ23" s="22">
        <v>529374.80000000005</v>
      </c>
      <c r="DA23" s="22">
        <v>666333.6</v>
      </c>
      <c r="DB23" s="22">
        <v>557643</v>
      </c>
      <c r="DC23" s="22">
        <v>612258.6</v>
      </c>
      <c r="DD23" s="22">
        <v>591061.19999999995</v>
      </c>
      <c r="DE23" s="22">
        <v>461687.3</v>
      </c>
      <c r="DF23" s="22">
        <v>642555.69999999995</v>
      </c>
      <c r="DG23" s="22">
        <v>701955.6</v>
      </c>
      <c r="DH23" s="22">
        <v>471776.6</v>
      </c>
      <c r="DI23" s="22">
        <v>515404.1</v>
      </c>
      <c r="DJ23" s="22">
        <v>617718</v>
      </c>
      <c r="DK23" s="22">
        <v>555239.6</v>
      </c>
      <c r="DL23" s="22">
        <v>597361.4</v>
      </c>
      <c r="DM23" s="22">
        <v>569460.5</v>
      </c>
      <c r="DN23" s="22">
        <v>439959.2</v>
      </c>
      <c r="DO23" s="23">
        <v>463185.2</v>
      </c>
    </row>
    <row r="24" spans="1:119" ht="16" thickBot="1" x14ac:dyDescent="0.25">
      <c r="A24" s="17" t="s">
        <v>160</v>
      </c>
      <c r="B24" s="18" t="s">
        <v>161</v>
      </c>
      <c r="C24" s="18" t="s">
        <v>156</v>
      </c>
      <c r="D24" s="18">
        <v>346.05799999999999</v>
      </c>
      <c r="E24" s="19">
        <v>1.2188369999999999</v>
      </c>
      <c r="F24" s="20" t="s">
        <v>157</v>
      </c>
      <c r="G24" s="21">
        <v>44943.79</v>
      </c>
      <c r="H24" s="22">
        <v>42742.559999999998</v>
      </c>
      <c r="I24" s="22">
        <v>43501.07</v>
      </c>
      <c r="J24" s="22">
        <v>21376.22</v>
      </c>
      <c r="K24" s="22">
        <v>24802.97</v>
      </c>
      <c r="L24" s="22">
        <v>16215.65</v>
      </c>
      <c r="M24" s="22">
        <v>48795.79</v>
      </c>
      <c r="N24" s="22">
        <v>41744.89</v>
      </c>
      <c r="O24" s="22">
        <v>20707.580000000002</v>
      </c>
      <c r="P24" s="22">
        <v>17904.78</v>
      </c>
      <c r="Q24" s="22">
        <v>19778.330000000002</v>
      </c>
      <c r="R24" s="22">
        <v>22930.16</v>
      </c>
      <c r="S24" s="22">
        <v>30074.720000000001</v>
      </c>
      <c r="T24" s="22">
        <v>32992.14</v>
      </c>
      <c r="U24" s="22">
        <v>31597.41</v>
      </c>
      <c r="V24" s="22">
        <v>16213.87</v>
      </c>
      <c r="W24" s="22">
        <v>16633.759999999998</v>
      </c>
      <c r="X24" s="23">
        <v>23322.39</v>
      </c>
      <c r="Y24" s="24"/>
      <c r="Z24" s="21">
        <v>37659.519999999997</v>
      </c>
      <c r="AA24" s="22">
        <v>37899.43</v>
      </c>
      <c r="AB24" s="22">
        <v>42416.61</v>
      </c>
      <c r="AC24" s="22">
        <v>33973.71</v>
      </c>
      <c r="AD24" s="22">
        <v>48909.54</v>
      </c>
      <c r="AE24" s="22">
        <v>32825.24</v>
      </c>
      <c r="AF24" s="22">
        <v>45336.06</v>
      </c>
      <c r="AG24" s="22">
        <v>22852.75</v>
      </c>
      <c r="AH24" s="22">
        <v>40079.050000000003</v>
      </c>
      <c r="AI24" s="22">
        <v>32782.39</v>
      </c>
      <c r="AJ24" s="22">
        <v>35445.43</v>
      </c>
      <c r="AK24" s="22">
        <v>35470.47</v>
      </c>
      <c r="AL24" s="22">
        <v>41029.79</v>
      </c>
      <c r="AM24" s="22">
        <v>39894.129999999997</v>
      </c>
      <c r="AN24" s="22">
        <v>30390.51</v>
      </c>
      <c r="AO24" s="22">
        <v>51007.6</v>
      </c>
      <c r="AP24" s="22">
        <v>27128.11</v>
      </c>
      <c r="AQ24" s="23">
        <v>32190.22</v>
      </c>
      <c r="AR24" s="24"/>
      <c r="AS24" s="21">
        <v>24247.05</v>
      </c>
      <c r="AT24" s="22">
        <v>36944.03</v>
      </c>
      <c r="AU24" s="22">
        <v>34963.120000000003</v>
      </c>
      <c r="AV24" s="22">
        <v>45018.69</v>
      </c>
      <c r="AW24" s="22">
        <v>31313.01</v>
      </c>
      <c r="AX24" s="22">
        <v>55602.25</v>
      </c>
      <c r="AY24" s="22">
        <v>33581.949999999997</v>
      </c>
      <c r="AZ24" s="22">
        <v>43096.41</v>
      </c>
      <c r="BA24" s="22">
        <v>38887.11</v>
      </c>
      <c r="BB24" s="22">
        <v>55131.95</v>
      </c>
      <c r="BC24" s="22">
        <v>36608.29</v>
      </c>
      <c r="BD24" s="22">
        <v>36838.53</v>
      </c>
      <c r="BE24" s="22">
        <v>36318.99</v>
      </c>
      <c r="BF24" s="22">
        <v>40534.300000000003</v>
      </c>
      <c r="BG24" s="22">
        <v>33450.18</v>
      </c>
      <c r="BH24" s="22">
        <v>40136.559999999998</v>
      </c>
      <c r="BI24" s="22">
        <v>54172.75</v>
      </c>
      <c r="BJ24" s="23">
        <v>32349.05</v>
      </c>
      <c r="BK24" s="24"/>
      <c r="BL24" s="21">
        <v>24707.48</v>
      </c>
      <c r="BM24" s="22">
        <v>33025.629999999997</v>
      </c>
      <c r="BN24" s="22">
        <v>33902.53</v>
      </c>
      <c r="BO24" s="22">
        <v>30398.959999999999</v>
      </c>
      <c r="BP24" s="22">
        <v>36639.599999999999</v>
      </c>
      <c r="BQ24" s="22">
        <v>45003.8</v>
      </c>
      <c r="BR24" s="22">
        <v>25059.78</v>
      </c>
      <c r="BS24" s="22">
        <v>38847.24</v>
      </c>
      <c r="BT24" s="22">
        <v>41127.11</v>
      </c>
      <c r="BU24" s="22">
        <v>38694.79</v>
      </c>
      <c r="BV24" s="22">
        <v>35077.82</v>
      </c>
      <c r="BW24" s="22">
        <v>50760.44</v>
      </c>
      <c r="BX24" s="22">
        <v>45970.87</v>
      </c>
      <c r="BY24" s="22">
        <v>32113.35</v>
      </c>
      <c r="BZ24" s="22">
        <v>37310.339999999997</v>
      </c>
      <c r="CA24" s="22">
        <v>31772.36</v>
      </c>
      <c r="CB24" s="22">
        <v>37625.589999999997</v>
      </c>
      <c r="CC24" s="23">
        <v>53932</v>
      </c>
      <c r="CD24" s="24"/>
      <c r="CE24" s="21">
        <v>50052.79</v>
      </c>
      <c r="CF24" s="22">
        <v>65765.240000000005</v>
      </c>
      <c r="CG24" s="22">
        <v>51850.879999999997</v>
      </c>
      <c r="CH24" s="22">
        <v>76188.69</v>
      </c>
      <c r="CI24" s="22">
        <v>94960.38</v>
      </c>
      <c r="CJ24" s="22">
        <v>89258.96</v>
      </c>
      <c r="CK24" s="22">
        <v>67955.45</v>
      </c>
      <c r="CL24" s="22">
        <v>52470.3</v>
      </c>
      <c r="CM24" s="22">
        <v>52802.62</v>
      </c>
      <c r="CN24" s="22">
        <v>84136.62</v>
      </c>
      <c r="CO24" s="22">
        <v>101267.1</v>
      </c>
      <c r="CP24" s="22">
        <v>69458.710000000006</v>
      </c>
      <c r="CQ24" s="22">
        <v>55570.78</v>
      </c>
      <c r="CR24" s="22">
        <v>46807.56</v>
      </c>
      <c r="CS24" s="22">
        <v>67036.240000000005</v>
      </c>
      <c r="CT24" s="22">
        <v>67773.48</v>
      </c>
      <c r="CU24" s="22">
        <v>69202.38</v>
      </c>
      <c r="CV24" s="23">
        <v>58567.29</v>
      </c>
      <c r="CW24" s="24"/>
      <c r="CX24" s="21">
        <v>167623.1</v>
      </c>
      <c r="CY24" s="22">
        <v>154188</v>
      </c>
      <c r="CZ24" s="22">
        <v>146853.29999999999</v>
      </c>
      <c r="DA24" s="22">
        <v>209453.6</v>
      </c>
      <c r="DB24" s="22">
        <v>212472</v>
      </c>
      <c r="DC24" s="22">
        <v>178972.3</v>
      </c>
      <c r="DD24" s="22">
        <v>157924.5</v>
      </c>
      <c r="DE24" s="22">
        <v>155517.5</v>
      </c>
      <c r="DF24" s="22">
        <v>152044.70000000001</v>
      </c>
      <c r="DG24" s="22">
        <v>179154.9</v>
      </c>
      <c r="DH24" s="22">
        <v>167595.70000000001</v>
      </c>
      <c r="DI24" s="22">
        <v>188583</v>
      </c>
      <c r="DJ24" s="22">
        <v>152968.20000000001</v>
      </c>
      <c r="DK24" s="22">
        <v>144196</v>
      </c>
      <c r="DL24" s="22">
        <v>153867.9</v>
      </c>
      <c r="DM24" s="22">
        <v>122679.4</v>
      </c>
      <c r="DN24" s="22">
        <v>128135.3</v>
      </c>
      <c r="DO24" s="23">
        <v>113624.7</v>
      </c>
    </row>
    <row r="25" spans="1:119" ht="16" thickBot="1" x14ac:dyDescent="0.25">
      <c r="A25" s="17" t="s">
        <v>162</v>
      </c>
      <c r="B25" s="18" t="s">
        <v>163</v>
      </c>
      <c r="C25" s="18" t="s">
        <v>156</v>
      </c>
      <c r="D25" s="18">
        <v>347.041</v>
      </c>
      <c r="E25" s="19">
        <v>1.17</v>
      </c>
      <c r="F25" s="20" t="s">
        <v>157</v>
      </c>
      <c r="G25" s="21">
        <v>19022.21</v>
      </c>
      <c r="H25" s="22">
        <v>12996.58</v>
      </c>
      <c r="I25" s="22">
        <v>18263.03</v>
      </c>
      <c r="J25" s="22">
        <v>0</v>
      </c>
      <c r="K25" s="22">
        <v>3167.703</v>
      </c>
      <c r="L25" s="22">
        <v>3664.4810000000002</v>
      </c>
      <c r="M25" s="22">
        <v>51745.86</v>
      </c>
      <c r="N25" s="22">
        <v>77720.37</v>
      </c>
      <c r="O25" s="22">
        <v>32727.87</v>
      </c>
      <c r="P25" s="22">
        <v>5910.3329999999996</v>
      </c>
      <c r="Q25" s="22">
        <v>6082.8490000000002</v>
      </c>
      <c r="R25" s="22">
        <v>4447.759</v>
      </c>
      <c r="S25" s="22">
        <v>84833.26</v>
      </c>
      <c r="T25" s="22">
        <v>84152.27</v>
      </c>
      <c r="U25" s="22">
        <v>92959.55</v>
      </c>
      <c r="V25" s="22">
        <v>51512.27</v>
      </c>
      <c r="W25" s="22">
        <v>43544.17</v>
      </c>
      <c r="X25" s="23">
        <v>21691.47</v>
      </c>
      <c r="Z25" s="24">
        <v>0</v>
      </c>
      <c r="AA25" s="21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4996.5050000000001</v>
      </c>
      <c r="AH25" s="22">
        <v>4367.8549999999996</v>
      </c>
      <c r="AI25" s="22">
        <v>0</v>
      </c>
      <c r="AJ25" s="22">
        <v>0</v>
      </c>
      <c r="AK25" s="22">
        <v>0</v>
      </c>
      <c r="AL25" s="22">
        <v>53305.47</v>
      </c>
      <c r="AM25" s="22">
        <v>66823.09</v>
      </c>
      <c r="AN25" s="22">
        <v>33832.19</v>
      </c>
      <c r="AO25" s="22">
        <v>675536.9</v>
      </c>
      <c r="AP25" s="22">
        <v>682645.8</v>
      </c>
      <c r="AQ25" s="22">
        <v>555513.19999999995</v>
      </c>
      <c r="AS25" s="23">
        <v>0</v>
      </c>
      <c r="AT25" s="24">
        <v>0</v>
      </c>
      <c r="AU25" s="21">
        <v>0</v>
      </c>
      <c r="AV25" s="22">
        <v>0</v>
      </c>
      <c r="AW25" s="22">
        <v>0</v>
      </c>
      <c r="AX25" s="22">
        <v>5934.3459999999995</v>
      </c>
      <c r="AY25" s="22">
        <v>0</v>
      </c>
      <c r="AZ25" s="22">
        <v>1739.1130000000001</v>
      </c>
      <c r="BA25" s="22">
        <v>0</v>
      </c>
      <c r="BB25" s="22">
        <v>10685.87</v>
      </c>
      <c r="BC25" s="22">
        <v>5057.6620000000003</v>
      </c>
      <c r="BD25" s="22">
        <v>1549.454</v>
      </c>
      <c r="BE25" s="22">
        <v>4808.2950000000001</v>
      </c>
      <c r="BF25" s="22">
        <v>12943.64</v>
      </c>
      <c r="BG25" s="22">
        <v>12045.09</v>
      </c>
      <c r="BH25" s="22">
        <v>677388.80000000005</v>
      </c>
      <c r="BI25" s="22">
        <v>580338.80000000005</v>
      </c>
      <c r="BJ25" s="22">
        <v>345411.8</v>
      </c>
      <c r="BL25" s="22">
        <v>2124.7440000000001</v>
      </c>
      <c r="BM25" s="23">
        <v>0</v>
      </c>
      <c r="BN25" s="24">
        <v>0</v>
      </c>
      <c r="BO25" s="21">
        <v>4454.2070000000003</v>
      </c>
      <c r="BP25" s="22">
        <v>0</v>
      </c>
      <c r="BQ25" s="22">
        <v>0</v>
      </c>
      <c r="BR25" s="22">
        <v>5650.1480000000001</v>
      </c>
      <c r="BS25" s="22">
        <v>0</v>
      </c>
      <c r="BT25" s="22">
        <v>0</v>
      </c>
      <c r="BU25" s="22">
        <v>8105.9930000000004</v>
      </c>
      <c r="BV25" s="22">
        <v>0</v>
      </c>
      <c r="BW25" s="22">
        <v>0</v>
      </c>
      <c r="BX25" s="22">
        <v>0</v>
      </c>
      <c r="BY25" s="22">
        <v>6249.6809999999996</v>
      </c>
      <c r="BZ25" s="22">
        <v>5285.7629999999999</v>
      </c>
      <c r="CA25" s="22">
        <v>464395.5</v>
      </c>
      <c r="CB25" s="22">
        <v>463802.2</v>
      </c>
      <c r="CC25" s="22">
        <v>423032.2</v>
      </c>
      <c r="CE25" s="22">
        <v>4759.8720000000003</v>
      </c>
      <c r="CF25" s="22">
        <v>0</v>
      </c>
      <c r="CG25" s="23">
        <v>0</v>
      </c>
      <c r="CH25" s="24">
        <v>0</v>
      </c>
      <c r="CI25" s="21">
        <v>0</v>
      </c>
      <c r="CJ25" s="22">
        <v>0</v>
      </c>
      <c r="CK25" s="22">
        <v>0</v>
      </c>
      <c r="CL25" s="22">
        <v>0</v>
      </c>
      <c r="CM25" s="22">
        <v>0</v>
      </c>
      <c r="CN25" s="22">
        <v>0</v>
      </c>
      <c r="CO25" s="22">
        <v>0</v>
      </c>
      <c r="CP25" s="22">
        <v>0</v>
      </c>
      <c r="CQ25" s="22">
        <v>1963.8230000000001</v>
      </c>
      <c r="CR25" s="22">
        <v>0</v>
      </c>
      <c r="CS25" s="22">
        <v>0</v>
      </c>
      <c r="CT25" s="22">
        <v>43086.06</v>
      </c>
      <c r="CU25" s="22">
        <v>44832.34</v>
      </c>
      <c r="CV25" s="22">
        <v>72158.509999999995</v>
      </c>
      <c r="CX25" s="22">
        <v>0</v>
      </c>
      <c r="CY25" s="22">
        <v>0</v>
      </c>
      <c r="CZ25" s="22">
        <v>0</v>
      </c>
      <c r="DA25" s="23">
        <v>0</v>
      </c>
      <c r="DB25" s="24">
        <v>0</v>
      </c>
      <c r="DC25" s="21">
        <v>8809.2759999999998</v>
      </c>
      <c r="DD25" s="22">
        <v>0</v>
      </c>
      <c r="DE25" s="22">
        <v>3114.5439999999999</v>
      </c>
      <c r="DF25" s="22">
        <v>6611.6509999999998</v>
      </c>
      <c r="DG25" s="22">
        <v>1617.7739999999999</v>
      </c>
      <c r="DH25" s="22">
        <v>0</v>
      </c>
      <c r="DI25" s="22">
        <v>0</v>
      </c>
      <c r="DJ25" s="22">
        <v>5622.3090000000002</v>
      </c>
      <c r="DK25" s="22">
        <v>0</v>
      </c>
      <c r="DL25" s="22">
        <v>0</v>
      </c>
      <c r="DM25" s="22">
        <v>9012.5740000000005</v>
      </c>
      <c r="DN25" s="22">
        <v>15305.86</v>
      </c>
      <c r="DO25" s="22">
        <v>9380.2260000000006</v>
      </c>
    </row>
    <row r="26" spans="1:119" ht="16.5" customHeight="1" thickBot="1" x14ac:dyDescent="0.25">
      <c r="A26" s="17" t="s">
        <v>164</v>
      </c>
      <c r="B26" s="18" t="s">
        <v>165</v>
      </c>
      <c r="C26" s="18" t="s">
        <v>156</v>
      </c>
      <c r="D26" s="18">
        <v>135.03</v>
      </c>
      <c r="E26" s="19">
        <v>1.2495270000000001</v>
      </c>
      <c r="F26" s="20" t="s">
        <v>157</v>
      </c>
      <c r="G26" s="21">
        <v>47616.47</v>
      </c>
      <c r="H26" s="22">
        <v>700373.4</v>
      </c>
      <c r="I26" s="22">
        <v>34207.86</v>
      </c>
      <c r="J26" s="22">
        <v>40755.46</v>
      </c>
      <c r="K26" s="22">
        <v>43941.38</v>
      </c>
      <c r="L26" s="22">
        <v>46013.59</v>
      </c>
      <c r="M26" s="22">
        <v>48280.09</v>
      </c>
      <c r="N26" s="22">
        <v>69283.37</v>
      </c>
      <c r="O26" s="22">
        <v>49016.2</v>
      </c>
      <c r="P26" s="22">
        <v>45280.97</v>
      </c>
      <c r="Q26" s="22">
        <v>50243.18</v>
      </c>
      <c r="R26" s="22">
        <v>47456.32</v>
      </c>
      <c r="S26" s="22">
        <v>51327.6</v>
      </c>
      <c r="T26" s="22">
        <v>55702.89</v>
      </c>
      <c r="U26" s="22">
        <v>60317.29</v>
      </c>
      <c r="V26" s="22">
        <v>41355.019999999997</v>
      </c>
      <c r="W26" s="22">
        <v>39664.519999999997</v>
      </c>
      <c r="X26" s="23">
        <v>1117557</v>
      </c>
      <c r="Y26" s="24"/>
      <c r="Z26" s="21">
        <v>62516.23</v>
      </c>
      <c r="AA26" s="22">
        <v>56078.91</v>
      </c>
      <c r="AB26" s="22">
        <v>64887</v>
      </c>
      <c r="AC26" s="22">
        <v>53784.18</v>
      </c>
      <c r="AD26" s="22">
        <v>56951.38</v>
      </c>
      <c r="AE26" s="22">
        <v>61358.97</v>
      </c>
      <c r="AF26" s="22">
        <v>43693.25</v>
      </c>
      <c r="AG26" s="22">
        <v>54027.19</v>
      </c>
      <c r="AH26" s="22">
        <v>70925.53</v>
      </c>
      <c r="AI26" s="22">
        <v>41141.85</v>
      </c>
      <c r="AJ26" s="22">
        <v>52990.36</v>
      </c>
      <c r="AK26" s="22">
        <v>53723.11</v>
      </c>
      <c r="AL26" s="22">
        <v>170854.39999999999</v>
      </c>
      <c r="AM26" s="22">
        <v>213572.7</v>
      </c>
      <c r="AN26" s="22">
        <v>152056.29999999999</v>
      </c>
      <c r="AO26" s="22">
        <v>312659.20000000001</v>
      </c>
      <c r="AP26" s="22">
        <v>330129.90000000002</v>
      </c>
      <c r="AQ26" s="23">
        <v>340629.2</v>
      </c>
      <c r="AR26" s="24"/>
      <c r="AS26" s="21">
        <v>34356.660000000003</v>
      </c>
      <c r="AT26" s="22">
        <v>40520.910000000003</v>
      </c>
      <c r="AU26" s="22">
        <v>48946.73</v>
      </c>
      <c r="AV26" s="22">
        <v>30091.439999999999</v>
      </c>
      <c r="AW26" s="22">
        <v>44366.07</v>
      </c>
      <c r="AX26" s="22">
        <v>39328.050000000003</v>
      </c>
      <c r="AY26" s="22">
        <v>28855.31</v>
      </c>
      <c r="AZ26" s="22">
        <v>51213.32</v>
      </c>
      <c r="BA26" s="22">
        <v>36822.730000000003</v>
      </c>
      <c r="BB26" s="22">
        <v>36657.39</v>
      </c>
      <c r="BC26" s="22">
        <v>36783.94</v>
      </c>
      <c r="BD26" s="22">
        <v>49038.92</v>
      </c>
      <c r="BE26" s="22">
        <v>95708.73</v>
      </c>
      <c r="BF26" s="22">
        <v>138988.79999999999</v>
      </c>
      <c r="BG26" s="22">
        <v>137667.9</v>
      </c>
      <c r="BH26" s="22">
        <v>339312</v>
      </c>
      <c r="BI26" s="22">
        <v>375432</v>
      </c>
      <c r="BJ26" s="23">
        <v>249996.1</v>
      </c>
      <c r="BK26" s="24"/>
      <c r="BL26" s="21">
        <v>30137.67</v>
      </c>
      <c r="BM26" s="22">
        <v>62957.31</v>
      </c>
      <c r="BN26" s="22">
        <v>40060.019999999997</v>
      </c>
      <c r="BO26" s="22">
        <v>39985.089999999997</v>
      </c>
      <c r="BP26" s="22">
        <v>43340.3</v>
      </c>
      <c r="BQ26" s="22">
        <v>35158.699999999997</v>
      </c>
      <c r="BR26" s="22">
        <v>26054.67</v>
      </c>
      <c r="BS26" s="22">
        <v>32634.62</v>
      </c>
      <c r="BT26" s="22">
        <v>23206.78</v>
      </c>
      <c r="BU26" s="22">
        <v>36027.22</v>
      </c>
      <c r="BV26" s="22">
        <v>755681.6</v>
      </c>
      <c r="BW26" s="22">
        <v>27853.51</v>
      </c>
      <c r="BX26" s="22">
        <v>51027.86</v>
      </c>
      <c r="BY26" s="22">
        <v>108068.8</v>
      </c>
      <c r="BZ26" s="22">
        <v>78390.899999999994</v>
      </c>
      <c r="CA26" s="22">
        <v>438297.3</v>
      </c>
      <c r="CB26" s="22">
        <v>397754.9</v>
      </c>
      <c r="CC26" s="23">
        <v>373744</v>
      </c>
      <c r="CD26" s="24"/>
      <c r="CE26" s="21">
        <v>54413.120000000003</v>
      </c>
      <c r="CF26" s="22">
        <v>81480.55</v>
      </c>
      <c r="CG26" s="22">
        <v>53821.67</v>
      </c>
      <c r="CH26" s="22">
        <v>108237.5</v>
      </c>
      <c r="CI26" s="22">
        <v>105673.4</v>
      </c>
      <c r="CJ26" s="22">
        <v>92813.63</v>
      </c>
      <c r="CK26" s="22">
        <v>50758.81</v>
      </c>
      <c r="CL26" s="22">
        <v>131663.79999999999</v>
      </c>
      <c r="CM26" s="22">
        <v>76324.179999999993</v>
      </c>
      <c r="CN26" s="22">
        <v>93917.91</v>
      </c>
      <c r="CO26" s="22">
        <v>97591.29</v>
      </c>
      <c r="CP26" s="22">
        <v>94632.41</v>
      </c>
      <c r="CQ26" s="22">
        <v>49903.89</v>
      </c>
      <c r="CR26" s="22">
        <v>68308.479999999996</v>
      </c>
      <c r="CS26" s="22">
        <v>92852.4</v>
      </c>
      <c r="CT26" s="22">
        <v>511427.5</v>
      </c>
      <c r="CU26" s="22">
        <v>650223.1</v>
      </c>
      <c r="CV26" s="23">
        <v>485671.9</v>
      </c>
      <c r="CW26" s="24"/>
      <c r="CX26" s="21">
        <v>842963.2</v>
      </c>
      <c r="CY26" s="22">
        <v>1005447</v>
      </c>
      <c r="CZ26" s="22">
        <v>979595.8</v>
      </c>
      <c r="DA26" s="22">
        <v>1573915</v>
      </c>
      <c r="DB26" s="22">
        <v>1503079</v>
      </c>
      <c r="DC26" s="22">
        <v>1639755</v>
      </c>
      <c r="DD26" s="22">
        <v>777100.2</v>
      </c>
      <c r="DE26" s="22">
        <v>929510.1</v>
      </c>
      <c r="DF26" s="22">
        <v>802622.7</v>
      </c>
      <c r="DG26" s="22">
        <v>1664067</v>
      </c>
      <c r="DH26" s="22">
        <v>1788896</v>
      </c>
      <c r="DI26" s="22">
        <v>1677867</v>
      </c>
      <c r="DJ26" s="22">
        <v>855398</v>
      </c>
      <c r="DK26" s="22">
        <v>987058.8</v>
      </c>
      <c r="DL26" s="22">
        <v>880054.2</v>
      </c>
      <c r="DM26" s="22">
        <v>1697214</v>
      </c>
      <c r="DN26" s="22">
        <v>1617667</v>
      </c>
      <c r="DO26" s="23">
        <v>1762953</v>
      </c>
    </row>
    <row r="27" spans="1:119" ht="16" thickBot="1" x14ac:dyDescent="0.25">
      <c r="A27" s="17" t="s">
        <v>166</v>
      </c>
      <c r="B27" s="18" t="s">
        <v>167</v>
      </c>
      <c r="C27" s="18" t="s">
        <v>156</v>
      </c>
      <c r="D27" s="18">
        <v>153.0403</v>
      </c>
      <c r="E27" s="19">
        <v>1.248459</v>
      </c>
      <c r="F27" s="20" t="s">
        <v>117</v>
      </c>
      <c r="G27" s="21">
        <v>48710.5</v>
      </c>
      <c r="H27" s="22">
        <v>34307.440000000002</v>
      </c>
      <c r="I27" s="22">
        <v>24655.87</v>
      </c>
      <c r="J27" s="22">
        <v>38285.440000000002</v>
      </c>
      <c r="K27" s="22">
        <v>38966.25</v>
      </c>
      <c r="L27" s="22">
        <v>34660.01</v>
      </c>
      <c r="M27" s="22">
        <v>58512.42</v>
      </c>
      <c r="N27" s="22">
        <v>31781.3</v>
      </c>
      <c r="O27" s="22">
        <v>54278.83</v>
      </c>
      <c r="P27" s="22">
        <v>25543.46</v>
      </c>
      <c r="Q27" s="22">
        <v>44022.67</v>
      </c>
      <c r="R27" s="22">
        <v>35450.800000000003</v>
      </c>
      <c r="S27" s="22">
        <v>113540.2</v>
      </c>
      <c r="T27" s="22">
        <v>109844.4</v>
      </c>
      <c r="U27" s="22">
        <v>142104.4</v>
      </c>
      <c r="V27" s="22">
        <v>123342.5</v>
      </c>
      <c r="W27" s="22">
        <v>102158.8</v>
      </c>
      <c r="X27" s="23">
        <v>87905.77</v>
      </c>
      <c r="Y27" s="24"/>
      <c r="Z27" s="21">
        <v>22014.51</v>
      </c>
      <c r="AA27" s="22">
        <v>18478.32</v>
      </c>
      <c r="AB27" s="22">
        <v>8672.5409999999993</v>
      </c>
      <c r="AC27" s="22">
        <v>39891.61</v>
      </c>
      <c r="AD27" s="22">
        <v>23289.82</v>
      </c>
      <c r="AE27" s="22">
        <v>48897.05</v>
      </c>
      <c r="AF27" s="22">
        <v>13395.96</v>
      </c>
      <c r="AG27" s="22">
        <v>126812.9</v>
      </c>
      <c r="AH27" s="22">
        <v>120645.5</v>
      </c>
      <c r="AI27" s="22">
        <v>24899.07</v>
      </c>
      <c r="AJ27" s="22">
        <v>81319.789999999994</v>
      </c>
      <c r="AK27" s="22">
        <v>25040.99</v>
      </c>
      <c r="AL27" s="22">
        <v>204848.3</v>
      </c>
      <c r="AM27" s="22">
        <v>220852</v>
      </c>
      <c r="AN27" s="22">
        <v>146074.6</v>
      </c>
      <c r="AO27" s="22">
        <v>207467.3</v>
      </c>
      <c r="AP27" s="22">
        <v>170392.3</v>
      </c>
      <c r="AQ27" s="23">
        <v>168132.7</v>
      </c>
      <c r="AR27" s="24"/>
      <c r="AS27" s="21">
        <v>66807.67</v>
      </c>
      <c r="AT27" s="22">
        <v>20812.5</v>
      </c>
      <c r="AU27" s="22">
        <v>372419.8</v>
      </c>
      <c r="AV27" s="22">
        <v>20452.05</v>
      </c>
      <c r="AW27" s="22">
        <v>11265.22</v>
      </c>
      <c r="AX27" s="22">
        <v>24342.16</v>
      </c>
      <c r="AY27" s="22">
        <v>102705.4</v>
      </c>
      <c r="AZ27" s="22">
        <v>23472.37</v>
      </c>
      <c r="BA27" s="22">
        <v>62750.2</v>
      </c>
      <c r="BB27" s="22">
        <v>15569.1</v>
      </c>
      <c r="BC27" s="22">
        <v>19916.48</v>
      </c>
      <c r="BD27" s="22">
        <v>22727.41</v>
      </c>
      <c r="BE27" s="22">
        <v>210280.6</v>
      </c>
      <c r="BF27" s="22">
        <v>216174.3</v>
      </c>
      <c r="BG27" s="22">
        <v>243276.4</v>
      </c>
      <c r="BH27" s="22">
        <v>360813.3</v>
      </c>
      <c r="BI27" s="22">
        <v>422745.59999999998</v>
      </c>
      <c r="BJ27" s="23">
        <v>266389.7</v>
      </c>
      <c r="BK27" s="24"/>
      <c r="BL27" s="21">
        <v>25792</v>
      </c>
      <c r="BM27" s="22">
        <v>40399.370000000003</v>
      </c>
      <c r="BN27" s="22">
        <v>16286.2</v>
      </c>
      <c r="BO27" s="22">
        <v>14660.44</v>
      </c>
      <c r="BP27" s="22">
        <v>32326.79</v>
      </c>
      <c r="BQ27" s="22">
        <v>18618.150000000001</v>
      </c>
      <c r="BR27" s="22">
        <v>26355.49</v>
      </c>
      <c r="BS27" s="22">
        <v>29668.639999999999</v>
      </c>
      <c r="BT27" s="22">
        <v>29497.53</v>
      </c>
      <c r="BU27" s="22">
        <v>26201.040000000001</v>
      </c>
      <c r="BV27" s="22">
        <v>26936.48</v>
      </c>
      <c r="BW27" s="22">
        <v>49496.160000000003</v>
      </c>
      <c r="BX27" s="22">
        <v>165775.5</v>
      </c>
      <c r="BY27" s="22">
        <v>253468.2</v>
      </c>
      <c r="BZ27" s="22">
        <v>193507.20000000001</v>
      </c>
      <c r="CA27" s="22">
        <v>476338.8</v>
      </c>
      <c r="CB27" s="22">
        <v>414933.8</v>
      </c>
      <c r="CC27" s="23">
        <v>471105.9</v>
      </c>
      <c r="CD27" s="24"/>
      <c r="CE27" s="21">
        <v>41183.980000000003</v>
      </c>
      <c r="CF27" s="22">
        <v>58705.88</v>
      </c>
      <c r="CG27" s="22">
        <v>55065.38</v>
      </c>
      <c r="CH27" s="22">
        <v>58495.14</v>
      </c>
      <c r="CI27" s="22">
        <v>87253.2</v>
      </c>
      <c r="CJ27" s="22">
        <v>105487</v>
      </c>
      <c r="CK27" s="22">
        <v>73607.34</v>
      </c>
      <c r="CL27" s="22">
        <v>94223.13</v>
      </c>
      <c r="CM27" s="22">
        <v>64723.3</v>
      </c>
      <c r="CN27" s="22">
        <v>72766.55</v>
      </c>
      <c r="CO27" s="22">
        <v>106030.39999999999</v>
      </c>
      <c r="CP27" s="22">
        <v>94532.77</v>
      </c>
      <c r="CQ27" s="22">
        <v>115549.8</v>
      </c>
      <c r="CR27" s="22">
        <v>141692.9</v>
      </c>
      <c r="CS27" s="22">
        <v>120735.7</v>
      </c>
      <c r="CT27" s="22">
        <v>627508.1</v>
      </c>
      <c r="CU27" s="22">
        <v>678195.7</v>
      </c>
      <c r="CV27" s="23">
        <v>840239.2</v>
      </c>
      <c r="CW27" s="24"/>
      <c r="CX27" s="21">
        <v>364199.9</v>
      </c>
      <c r="CY27" s="22">
        <v>401513.5</v>
      </c>
      <c r="CZ27" s="22">
        <v>354637.3</v>
      </c>
      <c r="DA27" s="22">
        <v>658260.6</v>
      </c>
      <c r="DB27" s="22">
        <v>658835.6</v>
      </c>
      <c r="DC27" s="22">
        <v>579519.80000000005</v>
      </c>
      <c r="DD27" s="22">
        <v>323828.5</v>
      </c>
      <c r="DE27" s="22">
        <v>341797.4</v>
      </c>
      <c r="DF27" s="22">
        <v>334039.40000000002</v>
      </c>
      <c r="DG27" s="22">
        <v>616134.69999999995</v>
      </c>
      <c r="DH27" s="22">
        <v>574789</v>
      </c>
      <c r="DI27" s="22">
        <v>501040</v>
      </c>
      <c r="DJ27" s="22">
        <v>420943.8</v>
      </c>
      <c r="DK27" s="22">
        <v>406014.4</v>
      </c>
      <c r="DL27" s="22">
        <v>386700.4</v>
      </c>
      <c r="DM27" s="22">
        <v>887319.7</v>
      </c>
      <c r="DN27" s="22">
        <v>737628.9</v>
      </c>
      <c r="DO27" s="23">
        <v>857505.8</v>
      </c>
    </row>
    <row r="28" spans="1:119" ht="16" thickBot="1" x14ac:dyDescent="0.25">
      <c r="A28" s="17" t="s">
        <v>168</v>
      </c>
      <c r="B28" s="18" t="s">
        <v>169</v>
      </c>
      <c r="C28" s="18" t="s">
        <v>156</v>
      </c>
      <c r="D28" s="18">
        <v>152.0565</v>
      </c>
      <c r="E28" s="19">
        <v>1.244489</v>
      </c>
      <c r="F28" s="20" t="s">
        <v>117</v>
      </c>
      <c r="G28" s="21">
        <v>572379.4</v>
      </c>
      <c r="H28" s="22">
        <v>626786.4</v>
      </c>
      <c r="I28" s="22">
        <v>623651.69999999995</v>
      </c>
      <c r="J28" s="22">
        <v>869029.6</v>
      </c>
      <c r="K28" s="22">
        <v>950880.2</v>
      </c>
      <c r="L28" s="22">
        <v>987872.3</v>
      </c>
      <c r="M28" s="22">
        <v>694245</v>
      </c>
      <c r="N28" s="22">
        <v>619124.6</v>
      </c>
      <c r="O28" s="22">
        <v>663232.30000000005</v>
      </c>
      <c r="P28" s="22">
        <v>934232.2</v>
      </c>
      <c r="Q28" s="22">
        <v>985552.6</v>
      </c>
      <c r="R28" s="22">
        <v>1180403</v>
      </c>
      <c r="S28" s="22">
        <v>686360.3</v>
      </c>
      <c r="T28" s="22">
        <v>706237.2</v>
      </c>
      <c r="U28" s="22">
        <v>655470.30000000005</v>
      </c>
      <c r="V28" s="22">
        <v>983728.8</v>
      </c>
      <c r="W28" s="22">
        <v>1042324</v>
      </c>
      <c r="X28" s="23">
        <v>1045011</v>
      </c>
      <c r="Y28" s="24"/>
      <c r="Z28" s="21">
        <v>1195720</v>
      </c>
      <c r="AA28" s="22">
        <v>1183442</v>
      </c>
      <c r="AB28" s="22">
        <v>1057084</v>
      </c>
      <c r="AC28" s="22">
        <v>1515989</v>
      </c>
      <c r="AD28" s="22">
        <v>1303666</v>
      </c>
      <c r="AE28" s="22">
        <v>1388529</v>
      </c>
      <c r="AF28" s="22">
        <v>1193936</v>
      </c>
      <c r="AG28" s="22">
        <v>1145250</v>
      </c>
      <c r="AH28" s="22">
        <v>1090275</v>
      </c>
      <c r="AI28" s="22">
        <v>1354692</v>
      </c>
      <c r="AJ28" s="22">
        <v>1406212</v>
      </c>
      <c r="AK28" s="22">
        <v>1463556</v>
      </c>
      <c r="AL28" s="22">
        <v>1112388</v>
      </c>
      <c r="AM28" s="22">
        <v>1004493</v>
      </c>
      <c r="AN28" s="22">
        <v>852146.9</v>
      </c>
      <c r="AO28" s="22">
        <v>1231066</v>
      </c>
      <c r="AP28" s="22">
        <v>1228450</v>
      </c>
      <c r="AQ28" s="23">
        <v>1133519</v>
      </c>
      <c r="AR28" s="24"/>
      <c r="AS28" s="21">
        <v>1265630</v>
      </c>
      <c r="AT28" s="22">
        <v>1428989</v>
      </c>
      <c r="AU28" s="22">
        <v>1687475</v>
      </c>
      <c r="AV28" s="22">
        <v>1769428</v>
      </c>
      <c r="AW28" s="22">
        <v>1740802</v>
      </c>
      <c r="AX28" s="22">
        <v>1524756</v>
      </c>
      <c r="AY28" s="22">
        <v>1457181</v>
      </c>
      <c r="AZ28" s="22">
        <v>1298168</v>
      </c>
      <c r="BA28" s="22">
        <v>1464272</v>
      </c>
      <c r="BB28" s="22">
        <v>1784739</v>
      </c>
      <c r="BC28" s="22">
        <v>1595463</v>
      </c>
      <c r="BD28" s="22">
        <v>1447166</v>
      </c>
      <c r="BE28" s="22">
        <v>1065718</v>
      </c>
      <c r="BF28" s="22">
        <v>1095212</v>
      </c>
      <c r="BG28" s="22">
        <v>991999.2</v>
      </c>
      <c r="BH28" s="22">
        <v>1295571</v>
      </c>
      <c r="BI28" s="22">
        <v>1208143</v>
      </c>
      <c r="BJ28" s="23">
        <v>1255459</v>
      </c>
      <c r="BK28" s="24"/>
      <c r="BL28" s="21">
        <v>1753970</v>
      </c>
      <c r="BM28" s="22">
        <v>1251903</v>
      </c>
      <c r="BN28" s="22">
        <v>1558187</v>
      </c>
      <c r="BO28" s="22">
        <v>1549101</v>
      </c>
      <c r="BP28" s="22">
        <v>1938332</v>
      </c>
      <c r="BQ28" s="22">
        <v>1892313</v>
      </c>
      <c r="BR28" s="22">
        <v>1619768</v>
      </c>
      <c r="BS28" s="22">
        <v>1773820</v>
      </c>
      <c r="BT28" s="22">
        <v>1785637</v>
      </c>
      <c r="BU28" s="22">
        <v>1959148</v>
      </c>
      <c r="BV28" s="22">
        <v>2052492</v>
      </c>
      <c r="BW28" s="22">
        <v>1792746</v>
      </c>
      <c r="BX28" s="22">
        <v>1462110</v>
      </c>
      <c r="BY28" s="22">
        <v>1180462</v>
      </c>
      <c r="BZ28" s="22">
        <v>1116900</v>
      </c>
      <c r="CA28" s="22">
        <v>1431421</v>
      </c>
      <c r="CB28" s="22">
        <v>1442422</v>
      </c>
      <c r="CC28" s="23">
        <v>1344155</v>
      </c>
      <c r="CD28" s="24"/>
      <c r="CE28" s="21">
        <v>1785520</v>
      </c>
      <c r="CF28" s="22">
        <v>1685075</v>
      </c>
      <c r="CG28" s="22">
        <v>1583576</v>
      </c>
      <c r="CH28" s="22">
        <v>2082691</v>
      </c>
      <c r="CI28" s="22">
        <v>1951834</v>
      </c>
      <c r="CJ28" s="22">
        <v>2024821</v>
      </c>
      <c r="CK28" s="22">
        <v>1805319</v>
      </c>
      <c r="CL28" s="22">
        <v>1806825</v>
      </c>
      <c r="CM28" s="22">
        <v>1669671</v>
      </c>
      <c r="CN28" s="22">
        <v>2095910</v>
      </c>
      <c r="CO28" s="22">
        <v>2062729</v>
      </c>
      <c r="CP28" s="22">
        <v>2091048</v>
      </c>
      <c r="CQ28" s="22">
        <v>1658344</v>
      </c>
      <c r="CR28" s="22">
        <v>1714356</v>
      </c>
      <c r="CS28" s="22">
        <v>1435915</v>
      </c>
      <c r="CT28" s="22">
        <v>1458420</v>
      </c>
      <c r="CU28" s="22">
        <v>1444520</v>
      </c>
      <c r="CV28" s="23">
        <v>1725117</v>
      </c>
      <c r="CW28" s="24"/>
      <c r="CX28" s="21">
        <v>1630160</v>
      </c>
      <c r="CY28" s="22">
        <v>1637868</v>
      </c>
      <c r="CZ28" s="22">
        <v>1644954</v>
      </c>
      <c r="DA28" s="22">
        <v>1966316</v>
      </c>
      <c r="DB28" s="22">
        <v>1923598</v>
      </c>
      <c r="DC28" s="22">
        <v>1889430</v>
      </c>
      <c r="DD28" s="22">
        <v>1495543</v>
      </c>
      <c r="DE28" s="22">
        <v>1662490</v>
      </c>
      <c r="DF28" s="22">
        <v>1429012</v>
      </c>
      <c r="DG28" s="22">
        <v>1887437</v>
      </c>
      <c r="DH28" s="22">
        <v>1887548</v>
      </c>
      <c r="DI28" s="22">
        <v>1889321</v>
      </c>
      <c r="DJ28" s="22">
        <v>1461076</v>
      </c>
      <c r="DK28" s="22">
        <v>1551640</v>
      </c>
      <c r="DL28" s="22">
        <v>1515881</v>
      </c>
      <c r="DM28" s="22">
        <v>1338046</v>
      </c>
      <c r="DN28" s="22">
        <v>1362826</v>
      </c>
      <c r="DO28" s="23">
        <v>1475922</v>
      </c>
    </row>
    <row r="29" spans="1:119" ht="16" thickBot="1" x14ac:dyDescent="0.25">
      <c r="A29" s="17" t="s">
        <v>170</v>
      </c>
      <c r="B29" s="18" t="s">
        <v>171</v>
      </c>
      <c r="C29" s="18" t="s">
        <v>156</v>
      </c>
      <c r="D29" s="18">
        <v>177.06120000000001</v>
      </c>
      <c r="E29" s="19">
        <v>1.083442</v>
      </c>
      <c r="F29" s="20" t="s">
        <v>117</v>
      </c>
      <c r="G29" s="21">
        <v>357507.2</v>
      </c>
      <c r="H29" s="22">
        <v>315511.40000000002</v>
      </c>
      <c r="I29" s="22">
        <v>410812.8</v>
      </c>
      <c r="J29" s="22">
        <v>378285.1</v>
      </c>
      <c r="K29" s="22">
        <v>374256.5</v>
      </c>
      <c r="L29" s="22">
        <v>318788.7</v>
      </c>
      <c r="M29" s="22">
        <v>376690.4</v>
      </c>
      <c r="N29" s="22">
        <v>365692.5</v>
      </c>
      <c r="O29" s="22">
        <v>379478.6</v>
      </c>
      <c r="P29" s="22">
        <v>341903.8</v>
      </c>
      <c r="Q29" s="22">
        <v>356156.2</v>
      </c>
      <c r="R29" s="22">
        <v>374627.6</v>
      </c>
      <c r="S29" s="22">
        <v>391439.5</v>
      </c>
      <c r="T29" s="22">
        <v>345397.7</v>
      </c>
      <c r="U29" s="22">
        <v>351932.2</v>
      </c>
      <c r="V29" s="22">
        <v>341929.8</v>
      </c>
      <c r="W29" s="22">
        <v>373223.8</v>
      </c>
      <c r="X29" s="23">
        <v>347591.8</v>
      </c>
      <c r="Y29" s="24"/>
      <c r="Z29" s="21">
        <v>380578.2</v>
      </c>
      <c r="AA29" s="22">
        <v>433806</v>
      </c>
      <c r="AB29" s="22">
        <v>358277.5</v>
      </c>
      <c r="AC29" s="22">
        <v>394989.6</v>
      </c>
      <c r="AD29" s="22">
        <v>408739</v>
      </c>
      <c r="AE29" s="22">
        <v>378690.8</v>
      </c>
      <c r="AF29" s="22">
        <v>425431</v>
      </c>
      <c r="AG29" s="22">
        <v>420171.7</v>
      </c>
      <c r="AH29" s="22">
        <v>444099.3</v>
      </c>
      <c r="AI29" s="22">
        <v>471622</v>
      </c>
      <c r="AJ29" s="22">
        <v>412630.7</v>
      </c>
      <c r="AK29" s="22">
        <v>396355.6</v>
      </c>
      <c r="AL29" s="22">
        <v>472198.9</v>
      </c>
      <c r="AM29" s="22">
        <v>390464.8</v>
      </c>
      <c r="AN29" s="22">
        <v>488945</v>
      </c>
      <c r="AO29" s="22">
        <v>405594.3</v>
      </c>
      <c r="AP29" s="22">
        <v>346465</v>
      </c>
      <c r="AQ29" s="23">
        <v>402025.5</v>
      </c>
      <c r="AR29" s="24"/>
      <c r="AS29" s="21">
        <v>536302.6</v>
      </c>
      <c r="AT29" s="22">
        <v>502604</v>
      </c>
      <c r="AU29" s="22">
        <v>447826.3</v>
      </c>
      <c r="AV29" s="22">
        <v>356955.3</v>
      </c>
      <c r="AW29" s="22">
        <v>401130.5</v>
      </c>
      <c r="AX29" s="22">
        <v>377312.6</v>
      </c>
      <c r="AY29" s="22">
        <v>465133.7</v>
      </c>
      <c r="AZ29" s="22">
        <v>544418.1</v>
      </c>
      <c r="BA29" s="22">
        <v>530675.4</v>
      </c>
      <c r="BB29" s="22">
        <v>389001.2</v>
      </c>
      <c r="BC29" s="22">
        <v>421270.3</v>
      </c>
      <c r="BD29" s="22">
        <v>478349.2</v>
      </c>
      <c r="BE29" s="22">
        <v>516421.8</v>
      </c>
      <c r="BF29" s="22">
        <v>508389.3</v>
      </c>
      <c r="BG29" s="22">
        <v>510906.3</v>
      </c>
      <c r="BH29" s="22">
        <v>412732.8</v>
      </c>
      <c r="BI29" s="22">
        <v>448263.8</v>
      </c>
      <c r="BJ29" s="23">
        <v>428437.8</v>
      </c>
      <c r="BK29" s="24"/>
      <c r="BL29" s="21">
        <v>640695.30000000005</v>
      </c>
      <c r="BM29" s="22">
        <v>619623.30000000005</v>
      </c>
      <c r="BN29" s="22">
        <v>595331.4</v>
      </c>
      <c r="BO29" s="22">
        <v>405881.7</v>
      </c>
      <c r="BP29" s="22">
        <v>415046.2</v>
      </c>
      <c r="BQ29" s="22">
        <v>417733.1</v>
      </c>
      <c r="BR29" s="22">
        <v>584878.30000000005</v>
      </c>
      <c r="BS29" s="22">
        <v>578502</v>
      </c>
      <c r="BT29" s="22">
        <v>550167.6</v>
      </c>
      <c r="BU29" s="22">
        <v>412848.3</v>
      </c>
      <c r="BV29" s="22">
        <v>443547.8</v>
      </c>
      <c r="BW29" s="22">
        <v>420125.4</v>
      </c>
      <c r="BX29" s="22">
        <v>568625.6</v>
      </c>
      <c r="BY29" s="22">
        <v>561840.6</v>
      </c>
      <c r="BZ29" s="22">
        <v>563334.9</v>
      </c>
      <c r="CA29" s="22">
        <v>405945.59999999998</v>
      </c>
      <c r="CB29" s="22">
        <v>456165.2</v>
      </c>
      <c r="CC29" s="23">
        <v>448560.2</v>
      </c>
      <c r="CD29" s="24"/>
      <c r="CE29" s="21">
        <v>747136.2</v>
      </c>
      <c r="CF29" s="22">
        <v>785822.4</v>
      </c>
      <c r="CG29" s="22">
        <v>873256.6</v>
      </c>
      <c r="CH29" s="22">
        <v>498806.2</v>
      </c>
      <c r="CI29" s="22">
        <v>426773.9</v>
      </c>
      <c r="CJ29" s="22">
        <v>551099.6</v>
      </c>
      <c r="CK29" s="22">
        <v>854802.4</v>
      </c>
      <c r="CL29" s="22">
        <v>893955.4</v>
      </c>
      <c r="CM29" s="22">
        <v>898759.6</v>
      </c>
      <c r="CN29" s="22">
        <v>544114.1</v>
      </c>
      <c r="CO29" s="22">
        <v>544513.80000000005</v>
      </c>
      <c r="CP29" s="22">
        <v>543361.6</v>
      </c>
      <c r="CQ29" s="22">
        <v>920775.6</v>
      </c>
      <c r="CR29" s="22">
        <v>794030.7</v>
      </c>
      <c r="CS29" s="22">
        <v>824265.4</v>
      </c>
      <c r="CT29" s="22">
        <v>490113.2</v>
      </c>
      <c r="CU29" s="22">
        <v>502196</v>
      </c>
      <c r="CV29" s="23">
        <v>486026.5</v>
      </c>
      <c r="CW29" s="24"/>
      <c r="CX29" s="21">
        <v>1103957</v>
      </c>
      <c r="CY29" s="22">
        <v>1116382</v>
      </c>
      <c r="CZ29" s="22">
        <v>1134263</v>
      </c>
      <c r="DA29" s="22">
        <v>565683.30000000005</v>
      </c>
      <c r="DB29" s="22">
        <v>592105.4</v>
      </c>
      <c r="DC29" s="22">
        <v>590266.4</v>
      </c>
      <c r="DD29" s="22">
        <v>965464.5</v>
      </c>
      <c r="DE29" s="22">
        <v>1161333</v>
      </c>
      <c r="DF29" s="22">
        <v>1057448</v>
      </c>
      <c r="DG29" s="22">
        <v>623182.19999999995</v>
      </c>
      <c r="DH29" s="22">
        <v>559539.4</v>
      </c>
      <c r="DI29" s="22">
        <v>635232.19999999995</v>
      </c>
      <c r="DJ29" s="22">
        <v>904713.8</v>
      </c>
      <c r="DK29" s="22">
        <v>1034751</v>
      </c>
      <c r="DL29" s="22">
        <v>1016603</v>
      </c>
      <c r="DM29" s="22">
        <v>503101.3</v>
      </c>
      <c r="DN29" s="22">
        <v>526649.80000000005</v>
      </c>
      <c r="DO29" s="23">
        <v>528913.1</v>
      </c>
    </row>
    <row r="30" spans="1:119" ht="16" thickBot="1" x14ac:dyDescent="0.25">
      <c r="A30" s="17" t="s">
        <v>172</v>
      </c>
      <c r="B30" s="18" t="s">
        <v>173</v>
      </c>
      <c r="C30" s="18" t="s">
        <v>156</v>
      </c>
      <c r="D30" s="18">
        <v>157.03630000000001</v>
      </c>
      <c r="E30" s="19">
        <v>1.2145189999999999</v>
      </c>
      <c r="F30" s="20" t="s">
        <v>157</v>
      </c>
      <c r="G30" s="21">
        <v>196100.1</v>
      </c>
      <c r="H30" s="22">
        <v>194724.7</v>
      </c>
      <c r="I30" s="22">
        <v>230575.7</v>
      </c>
      <c r="J30" s="22">
        <v>206588.6</v>
      </c>
      <c r="K30" s="22">
        <v>224294.9</v>
      </c>
      <c r="L30" s="22">
        <v>235763.1</v>
      </c>
      <c r="M30" s="22">
        <v>226238</v>
      </c>
      <c r="N30" s="22">
        <v>219817.9</v>
      </c>
      <c r="O30" s="22">
        <v>239730.2</v>
      </c>
      <c r="P30" s="22">
        <v>241947.2</v>
      </c>
      <c r="Q30" s="22">
        <v>240138.2</v>
      </c>
      <c r="R30" s="22">
        <v>226360</v>
      </c>
      <c r="S30" s="22">
        <v>237677.2</v>
      </c>
      <c r="T30" s="22">
        <v>274250.8</v>
      </c>
      <c r="U30" s="22">
        <v>241028.9</v>
      </c>
      <c r="V30" s="22">
        <v>267417.09999999998</v>
      </c>
      <c r="W30" s="22">
        <v>272837.5</v>
      </c>
      <c r="X30" s="23">
        <v>261512.8</v>
      </c>
      <c r="Y30" s="24"/>
      <c r="Z30" s="21">
        <v>240491</v>
      </c>
      <c r="AA30" s="22">
        <v>250455.3</v>
      </c>
      <c r="AB30" s="22">
        <v>235928</v>
      </c>
      <c r="AC30" s="22">
        <v>271170.5</v>
      </c>
      <c r="AD30" s="22">
        <v>266993.09999999998</v>
      </c>
      <c r="AE30" s="22">
        <v>269934.8</v>
      </c>
      <c r="AF30" s="22">
        <v>234338.1</v>
      </c>
      <c r="AG30" s="22">
        <v>249148.2</v>
      </c>
      <c r="AH30" s="22">
        <v>246139.6</v>
      </c>
      <c r="AI30" s="22">
        <v>221977.2</v>
      </c>
      <c r="AJ30" s="22">
        <v>282431.8</v>
      </c>
      <c r="AK30" s="22">
        <v>238611.7</v>
      </c>
      <c r="AL30" s="22">
        <v>260186.9</v>
      </c>
      <c r="AM30" s="22">
        <v>283623.40000000002</v>
      </c>
      <c r="AN30" s="22">
        <v>244866.1</v>
      </c>
      <c r="AO30" s="22">
        <v>243726.5</v>
      </c>
      <c r="AP30" s="22">
        <v>236216.5</v>
      </c>
      <c r="AQ30" s="23">
        <v>235015.8</v>
      </c>
      <c r="AR30" s="24"/>
      <c r="AS30" s="21">
        <v>214999</v>
      </c>
      <c r="AT30" s="22">
        <v>238223.8</v>
      </c>
      <c r="AU30" s="22">
        <v>259530</v>
      </c>
      <c r="AV30" s="22">
        <v>259565.1</v>
      </c>
      <c r="AW30" s="22">
        <v>246473.7</v>
      </c>
      <c r="AX30" s="22">
        <v>238054.9</v>
      </c>
      <c r="AY30" s="22">
        <v>255436.7</v>
      </c>
      <c r="AZ30" s="22">
        <v>229224</v>
      </c>
      <c r="BA30" s="22">
        <v>240212.4</v>
      </c>
      <c r="BB30" s="22">
        <v>207007</v>
      </c>
      <c r="BC30" s="22">
        <v>232421</v>
      </c>
      <c r="BD30" s="22">
        <v>218476.4</v>
      </c>
      <c r="BE30" s="22">
        <v>194287.2</v>
      </c>
      <c r="BF30" s="22">
        <v>230915.5</v>
      </c>
      <c r="BG30" s="22">
        <v>217045.8</v>
      </c>
      <c r="BH30" s="22">
        <v>218268.4</v>
      </c>
      <c r="BI30" s="22">
        <v>240495.6</v>
      </c>
      <c r="BJ30" s="23">
        <v>207183.3</v>
      </c>
      <c r="BK30" s="24"/>
      <c r="BL30" s="21">
        <v>224368.1</v>
      </c>
      <c r="BM30" s="22">
        <v>208093.8</v>
      </c>
      <c r="BN30" s="22">
        <v>198271.4</v>
      </c>
      <c r="BO30" s="22">
        <v>216633</v>
      </c>
      <c r="BP30" s="22">
        <v>186535.7</v>
      </c>
      <c r="BQ30" s="22">
        <v>185620.5</v>
      </c>
      <c r="BR30" s="22">
        <v>210282.5</v>
      </c>
      <c r="BS30" s="22">
        <v>212659.1</v>
      </c>
      <c r="BT30" s="22">
        <v>231944.4</v>
      </c>
      <c r="BU30" s="22">
        <v>192832.5</v>
      </c>
      <c r="BV30" s="22">
        <v>194219.8</v>
      </c>
      <c r="BW30" s="22">
        <v>222436.9</v>
      </c>
      <c r="BX30" s="22">
        <v>194413.1</v>
      </c>
      <c r="BY30" s="22">
        <v>184908.4</v>
      </c>
      <c r="BZ30" s="22">
        <v>180293.3</v>
      </c>
      <c r="CA30" s="22">
        <v>187912.2</v>
      </c>
      <c r="CB30" s="22">
        <v>194283</v>
      </c>
      <c r="CC30" s="23">
        <v>209264.5</v>
      </c>
      <c r="CD30" s="24"/>
      <c r="CE30" s="21">
        <v>185475.7</v>
      </c>
      <c r="CF30" s="22">
        <v>198026.9</v>
      </c>
      <c r="CG30" s="22">
        <v>167737.5</v>
      </c>
      <c r="CH30" s="22">
        <v>187871.8</v>
      </c>
      <c r="CI30" s="22">
        <v>195939.6</v>
      </c>
      <c r="CJ30" s="22">
        <v>184356</v>
      </c>
      <c r="CK30" s="22">
        <v>167292.1</v>
      </c>
      <c r="CL30" s="22">
        <v>191589.1</v>
      </c>
      <c r="CM30" s="22">
        <v>198548.1</v>
      </c>
      <c r="CN30" s="22">
        <v>185389.5</v>
      </c>
      <c r="CO30" s="22">
        <v>172150.6</v>
      </c>
      <c r="CP30" s="22">
        <v>180966.3</v>
      </c>
      <c r="CQ30" s="22">
        <v>193500.1</v>
      </c>
      <c r="CR30" s="22">
        <v>188492.79999999999</v>
      </c>
      <c r="CS30" s="22">
        <v>171422.1</v>
      </c>
      <c r="CT30" s="22">
        <v>179495</v>
      </c>
      <c r="CU30" s="22">
        <v>180651.5</v>
      </c>
      <c r="CV30" s="23">
        <v>177520.5</v>
      </c>
      <c r="CW30" s="24"/>
      <c r="CX30" s="21">
        <v>151907.1</v>
      </c>
      <c r="CY30" s="22">
        <v>173235.7</v>
      </c>
      <c r="CZ30" s="22">
        <v>180410.4</v>
      </c>
      <c r="DA30" s="22">
        <v>173689.5</v>
      </c>
      <c r="DB30" s="22">
        <v>176009.2</v>
      </c>
      <c r="DC30" s="22">
        <v>160552.9</v>
      </c>
      <c r="DD30" s="22">
        <v>167634.4</v>
      </c>
      <c r="DE30" s="22">
        <v>172406.2</v>
      </c>
      <c r="DF30" s="22">
        <v>172004.1</v>
      </c>
      <c r="DG30" s="22">
        <v>156079.6</v>
      </c>
      <c r="DH30" s="22">
        <v>166431.20000000001</v>
      </c>
      <c r="DI30" s="22">
        <v>147308.9</v>
      </c>
      <c r="DJ30" s="22">
        <v>176667.9</v>
      </c>
      <c r="DK30" s="22">
        <v>155970.4</v>
      </c>
      <c r="DL30" s="22">
        <v>163984.79999999999</v>
      </c>
      <c r="DM30" s="22">
        <v>171877.2</v>
      </c>
      <c r="DN30" s="22">
        <v>150745.1</v>
      </c>
      <c r="DO30" s="23">
        <v>150983.9</v>
      </c>
    </row>
    <row r="31" spans="1:119" ht="16" thickBot="1" x14ac:dyDescent="0.25">
      <c r="A31" s="17" t="s">
        <v>174</v>
      </c>
      <c r="B31" s="18" t="s">
        <v>175</v>
      </c>
      <c r="C31" s="18" t="s">
        <v>156</v>
      </c>
      <c r="D31" s="18">
        <v>185.03270000000001</v>
      </c>
      <c r="E31" s="19">
        <v>1.1831860000000001</v>
      </c>
      <c r="F31" s="20" t="s">
        <v>117</v>
      </c>
      <c r="G31" s="21">
        <v>742958.7</v>
      </c>
      <c r="H31" s="22">
        <v>682140.2</v>
      </c>
      <c r="I31" s="22">
        <v>737950.1</v>
      </c>
      <c r="J31" s="22">
        <v>678710.3</v>
      </c>
      <c r="K31" s="22">
        <v>696244.3</v>
      </c>
      <c r="L31" s="22">
        <v>670163.19999999995</v>
      </c>
      <c r="M31" s="22">
        <v>788171.2</v>
      </c>
      <c r="N31" s="22">
        <v>753336.3</v>
      </c>
      <c r="O31" s="22">
        <v>779432.5</v>
      </c>
      <c r="P31" s="22">
        <v>760424.2</v>
      </c>
      <c r="Q31" s="22">
        <v>704912.9</v>
      </c>
      <c r="R31" s="22">
        <v>752526.5</v>
      </c>
      <c r="S31" s="22">
        <v>800158.2</v>
      </c>
      <c r="T31" s="22">
        <v>730965.4</v>
      </c>
      <c r="U31" s="22">
        <v>758031.8</v>
      </c>
      <c r="V31" s="22">
        <v>772815.4</v>
      </c>
      <c r="W31" s="22">
        <v>672425.6</v>
      </c>
      <c r="X31" s="23">
        <v>661303.1</v>
      </c>
      <c r="Y31" s="24"/>
      <c r="Z31" s="21">
        <v>734850.7</v>
      </c>
      <c r="AA31" s="22">
        <v>760868.2</v>
      </c>
      <c r="AB31" s="22">
        <v>753964.4</v>
      </c>
      <c r="AC31" s="22">
        <v>633851.80000000005</v>
      </c>
      <c r="AD31" s="22">
        <v>643154.1</v>
      </c>
      <c r="AE31" s="22">
        <v>625429.80000000005</v>
      </c>
      <c r="AF31" s="22">
        <v>722070.9</v>
      </c>
      <c r="AG31" s="22">
        <v>731208.1</v>
      </c>
      <c r="AH31" s="22">
        <v>639867.1</v>
      </c>
      <c r="AI31" s="22">
        <v>597456.30000000005</v>
      </c>
      <c r="AJ31" s="22">
        <v>603664.6</v>
      </c>
      <c r="AK31" s="22">
        <v>636586.6</v>
      </c>
      <c r="AL31" s="22">
        <v>714616.3</v>
      </c>
      <c r="AM31" s="22">
        <v>754052.8</v>
      </c>
      <c r="AN31" s="22">
        <v>733386</v>
      </c>
      <c r="AO31" s="22">
        <v>586713.19999999995</v>
      </c>
      <c r="AP31" s="22">
        <v>570958.1</v>
      </c>
      <c r="AQ31" s="23">
        <v>615587.1</v>
      </c>
      <c r="AR31" s="24"/>
      <c r="AS31" s="21">
        <v>681127.8</v>
      </c>
      <c r="AT31" s="22">
        <v>610067.5</v>
      </c>
      <c r="AU31" s="22">
        <v>769041.3</v>
      </c>
      <c r="AV31" s="22">
        <v>634809.80000000005</v>
      </c>
      <c r="AW31" s="22">
        <v>587279.1</v>
      </c>
      <c r="AX31" s="22">
        <v>601634.4</v>
      </c>
      <c r="AY31" s="22">
        <v>693603.4</v>
      </c>
      <c r="AZ31" s="22">
        <v>585606.6</v>
      </c>
      <c r="BA31" s="22">
        <v>671931.8</v>
      </c>
      <c r="BB31" s="22">
        <v>569252.80000000005</v>
      </c>
      <c r="BC31" s="22">
        <v>548918.6</v>
      </c>
      <c r="BD31" s="22">
        <v>590566.1</v>
      </c>
      <c r="BE31" s="22">
        <v>665189.69999999995</v>
      </c>
      <c r="BF31" s="22">
        <v>669695.4</v>
      </c>
      <c r="BG31" s="22">
        <v>648845.69999999995</v>
      </c>
      <c r="BH31" s="22">
        <v>508691.8</v>
      </c>
      <c r="BI31" s="22">
        <v>621080.6</v>
      </c>
      <c r="BJ31" s="23">
        <v>612898.69999999995</v>
      </c>
      <c r="BK31" s="24"/>
      <c r="BL31" s="21">
        <v>499566</v>
      </c>
      <c r="BM31" s="22">
        <v>644653.4</v>
      </c>
      <c r="BN31" s="22">
        <v>526020.80000000005</v>
      </c>
      <c r="BO31" s="22">
        <v>564072.6</v>
      </c>
      <c r="BP31" s="22">
        <v>509919.2</v>
      </c>
      <c r="BQ31" s="22">
        <v>525413.6</v>
      </c>
      <c r="BR31" s="22">
        <v>585613.9</v>
      </c>
      <c r="BS31" s="22">
        <v>539254.80000000005</v>
      </c>
      <c r="BT31" s="22">
        <v>614498.9</v>
      </c>
      <c r="BU31" s="22">
        <v>476533.2</v>
      </c>
      <c r="BV31" s="22">
        <v>490253.4</v>
      </c>
      <c r="BW31" s="22">
        <v>511188.7</v>
      </c>
      <c r="BX31" s="22">
        <v>582997.4</v>
      </c>
      <c r="BY31" s="22">
        <v>565393</v>
      </c>
      <c r="BZ31" s="22">
        <v>580660.30000000005</v>
      </c>
      <c r="CA31" s="22">
        <v>465830.9</v>
      </c>
      <c r="CB31" s="22">
        <v>504658.7</v>
      </c>
      <c r="CC31" s="23">
        <v>475102.3</v>
      </c>
      <c r="CD31" s="24"/>
      <c r="CE31" s="21">
        <v>380571.4</v>
      </c>
      <c r="CF31" s="22">
        <v>378157.8</v>
      </c>
      <c r="CG31" s="22">
        <v>388610.6</v>
      </c>
      <c r="CH31" s="22">
        <v>315190.40000000002</v>
      </c>
      <c r="CI31" s="22">
        <v>313258.40000000002</v>
      </c>
      <c r="CJ31" s="22">
        <v>283801.8</v>
      </c>
      <c r="CK31" s="22">
        <v>372626.5</v>
      </c>
      <c r="CL31" s="22">
        <v>362712.8</v>
      </c>
      <c r="CM31" s="22">
        <v>322253.3</v>
      </c>
      <c r="CN31" s="22">
        <v>283593.40000000002</v>
      </c>
      <c r="CO31" s="22">
        <v>249807.6</v>
      </c>
      <c r="CP31" s="22">
        <v>320918.59999999998</v>
      </c>
      <c r="CQ31" s="22">
        <v>336423.2</v>
      </c>
      <c r="CR31" s="22">
        <v>365834.4</v>
      </c>
      <c r="CS31" s="22">
        <v>342434.3</v>
      </c>
      <c r="CT31" s="22">
        <v>295423.09999999998</v>
      </c>
      <c r="CU31" s="22">
        <v>257891.5</v>
      </c>
      <c r="CV31" s="23">
        <v>282440.7</v>
      </c>
      <c r="CW31" s="24"/>
      <c r="CX31" s="21">
        <v>248297.4</v>
      </c>
      <c r="CY31" s="22">
        <v>264983.8</v>
      </c>
      <c r="CZ31" s="22">
        <v>238568.6</v>
      </c>
      <c r="DA31" s="22">
        <v>195231.7</v>
      </c>
      <c r="DB31" s="22">
        <v>186204.9</v>
      </c>
      <c r="DC31" s="22">
        <v>199087.9</v>
      </c>
      <c r="DD31" s="22">
        <v>241918.9</v>
      </c>
      <c r="DE31" s="22">
        <v>232000.9</v>
      </c>
      <c r="DF31" s="22">
        <v>245662.1</v>
      </c>
      <c r="DG31" s="22">
        <v>170225</v>
      </c>
      <c r="DH31" s="22">
        <v>138294.39999999999</v>
      </c>
      <c r="DI31" s="22">
        <v>167715.70000000001</v>
      </c>
      <c r="DJ31" s="22">
        <v>218471.5</v>
      </c>
      <c r="DK31" s="22">
        <v>233044.4</v>
      </c>
      <c r="DL31" s="22">
        <v>199779.1</v>
      </c>
      <c r="DM31" s="22">
        <v>162606.5</v>
      </c>
      <c r="DN31" s="22">
        <v>156539.4</v>
      </c>
      <c r="DO31" s="23">
        <v>141769.60000000001</v>
      </c>
    </row>
    <row r="32" spans="1:119" ht="16" thickBot="1" x14ac:dyDescent="0.25">
      <c r="A32" s="17" t="s">
        <v>176</v>
      </c>
      <c r="B32" s="18" t="s">
        <v>177</v>
      </c>
      <c r="C32" s="18" t="s">
        <v>156</v>
      </c>
      <c r="D32" s="18">
        <v>244.0932</v>
      </c>
      <c r="E32" s="19">
        <v>1.2401150000000001</v>
      </c>
      <c r="F32" s="20" t="s">
        <v>117</v>
      </c>
      <c r="G32" s="21">
        <v>186939.4</v>
      </c>
      <c r="H32" s="22">
        <v>201583.8</v>
      </c>
      <c r="I32" s="22">
        <v>229401.9</v>
      </c>
      <c r="J32" s="22">
        <v>196735.5</v>
      </c>
      <c r="K32" s="22">
        <v>299869.59999999998</v>
      </c>
      <c r="L32" s="22">
        <v>169274.2</v>
      </c>
      <c r="M32" s="22">
        <v>167227.4</v>
      </c>
      <c r="N32" s="22">
        <v>234358.8</v>
      </c>
      <c r="O32" s="22">
        <v>231132.79999999999</v>
      </c>
      <c r="P32" s="22">
        <v>239832.7</v>
      </c>
      <c r="Q32" s="22">
        <v>208217.1</v>
      </c>
      <c r="R32" s="22">
        <v>248007.8</v>
      </c>
      <c r="S32" s="22">
        <v>164918.29999999999</v>
      </c>
      <c r="T32" s="22">
        <v>165694.79999999999</v>
      </c>
      <c r="U32" s="22">
        <v>226760.9</v>
      </c>
      <c r="V32" s="22">
        <v>184072.8</v>
      </c>
      <c r="W32" s="22">
        <v>246115.1</v>
      </c>
      <c r="X32" s="23">
        <v>257431.1</v>
      </c>
      <c r="Y32" s="24"/>
      <c r="Z32" s="21">
        <v>918269.3</v>
      </c>
      <c r="AA32" s="22">
        <v>910941.2</v>
      </c>
      <c r="AB32" s="22">
        <v>875560</v>
      </c>
      <c r="AC32" s="22">
        <v>991550.7</v>
      </c>
      <c r="AD32" s="22">
        <v>1130964</v>
      </c>
      <c r="AE32" s="22">
        <v>973272.4</v>
      </c>
      <c r="AF32" s="22">
        <v>889469.2</v>
      </c>
      <c r="AG32" s="22">
        <v>940806.7</v>
      </c>
      <c r="AH32" s="22">
        <v>789457.7</v>
      </c>
      <c r="AI32" s="22">
        <v>912254.5</v>
      </c>
      <c r="AJ32" s="22">
        <v>905608.3</v>
      </c>
      <c r="AK32" s="22">
        <v>995719.3</v>
      </c>
      <c r="AL32" s="22">
        <v>710659.3</v>
      </c>
      <c r="AM32" s="22">
        <v>700243</v>
      </c>
      <c r="AN32" s="22">
        <v>685102.1</v>
      </c>
      <c r="AO32" s="22">
        <v>666633.9</v>
      </c>
      <c r="AP32" s="22">
        <v>668350.80000000005</v>
      </c>
      <c r="AQ32" s="23">
        <v>674668.8</v>
      </c>
      <c r="AR32" s="24"/>
      <c r="AS32" s="21">
        <v>1216430</v>
      </c>
      <c r="AT32" s="22">
        <v>1038107</v>
      </c>
      <c r="AU32" s="22">
        <v>1276767</v>
      </c>
      <c r="AV32" s="22">
        <v>1243815</v>
      </c>
      <c r="AW32" s="22">
        <v>1093264</v>
      </c>
      <c r="AX32" s="22">
        <v>1144083</v>
      </c>
      <c r="AY32" s="22">
        <v>1207388</v>
      </c>
      <c r="AZ32" s="22">
        <v>1187303</v>
      </c>
      <c r="BA32" s="22">
        <v>1107325</v>
      </c>
      <c r="BB32" s="22">
        <v>1162491</v>
      </c>
      <c r="BC32" s="22">
        <v>1154890</v>
      </c>
      <c r="BD32" s="22">
        <v>1035671</v>
      </c>
      <c r="BE32" s="22">
        <v>998288.3</v>
      </c>
      <c r="BF32" s="22">
        <v>871925.6</v>
      </c>
      <c r="BG32" s="22">
        <v>997337</v>
      </c>
      <c r="BH32" s="22">
        <v>816409.2</v>
      </c>
      <c r="BI32" s="22">
        <v>842695.8</v>
      </c>
      <c r="BJ32" s="23">
        <v>1137983</v>
      </c>
      <c r="BK32" s="24"/>
      <c r="BL32" s="21">
        <v>1421871</v>
      </c>
      <c r="BM32" s="22">
        <v>1378220</v>
      </c>
      <c r="BN32" s="22">
        <v>1461280</v>
      </c>
      <c r="BO32" s="22">
        <v>1293764</v>
      </c>
      <c r="BP32" s="22">
        <v>1550506</v>
      </c>
      <c r="BQ32" s="22">
        <v>1336940</v>
      </c>
      <c r="BR32" s="22">
        <v>1623179</v>
      </c>
      <c r="BS32" s="22">
        <v>1645592</v>
      </c>
      <c r="BT32" s="22">
        <v>1635626</v>
      </c>
      <c r="BU32" s="22">
        <v>1523906</v>
      </c>
      <c r="BV32" s="22">
        <v>1579658</v>
      </c>
      <c r="BW32" s="22">
        <v>1475727</v>
      </c>
      <c r="BX32" s="22">
        <v>1354537</v>
      </c>
      <c r="BY32" s="22">
        <v>1259966</v>
      </c>
      <c r="BZ32" s="22">
        <v>1367798</v>
      </c>
      <c r="CA32" s="22">
        <v>1159319</v>
      </c>
      <c r="CB32" s="22">
        <v>1164334</v>
      </c>
      <c r="CC32" s="23">
        <v>1047267</v>
      </c>
      <c r="CD32" s="24"/>
      <c r="CE32" s="21">
        <v>3079167</v>
      </c>
      <c r="CF32" s="22">
        <v>2666696</v>
      </c>
      <c r="CG32" s="22">
        <v>2785921</v>
      </c>
      <c r="CH32" s="22">
        <v>2182145</v>
      </c>
      <c r="CI32" s="22">
        <v>2283783</v>
      </c>
      <c r="CJ32" s="22">
        <v>2330731</v>
      </c>
      <c r="CK32" s="22">
        <v>2852946</v>
      </c>
      <c r="CL32" s="22">
        <v>2732751</v>
      </c>
      <c r="CM32" s="22">
        <v>2676517</v>
      </c>
      <c r="CN32" s="22">
        <v>2458996</v>
      </c>
      <c r="CO32" s="22">
        <v>2386458</v>
      </c>
      <c r="CP32" s="22">
        <v>2149835</v>
      </c>
      <c r="CQ32" s="22">
        <v>2643920</v>
      </c>
      <c r="CR32" s="22">
        <v>2443719</v>
      </c>
      <c r="CS32" s="22">
        <v>2160890</v>
      </c>
      <c r="CT32" s="22">
        <v>2278860</v>
      </c>
      <c r="CU32" s="22">
        <v>1914871</v>
      </c>
      <c r="CV32" s="23">
        <v>1941878</v>
      </c>
      <c r="CW32" s="24"/>
      <c r="CX32" s="21">
        <v>2969360</v>
      </c>
      <c r="CY32" s="22">
        <v>3123453</v>
      </c>
      <c r="CZ32" s="22">
        <v>3225640</v>
      </c>
      <c r="DA32" s="22">
        <v>2110978</v>
      </c>
      <c r="DB32" s="22">
        <v>2455381</v>
      </c>
      <c r="DC32" s="22">
        <v>2061919</v>
      </c>
      <c r="DD32" s="22">
        <v>3029965</v>
      </c>
      <c r="DE32" s="22">
        <v>3167391</v>
      </c>
      <c r="DF32" s="22">
        <v>3228140</v>
      </c>
      <c r="DG32" s="22">
        <v>2071016</v>
      </c>
      <c r="DH32" s="22">
        <v>2208098</v>
      </c>
      <c r="DI32" s="22">
        <v>2321570</v>
      </c>
      <c r="DJ32" s="22">
        <v>3047211</v>
      </c>
      <c r="DK32" s="22">
        <v>3310965</v>
      </c>
      <c r="DL32" s="22">
        <v>3314310</v>
      </c>
      <c r="DM32" s="22">
        <v>2120282</v>
      </c>
      <c r="DN32" s="22">
        <v>2298664</v>
      </c>
      <c r="DO32" s="23">
        <v>1999802</v>
      </c>
    </row>
    <row r="33" spans="1:119" ht="16" thickBot="1" x14ac:dyDescent="0.25">
      <c r="A33" s="17" t="s">
        <v>178</v>
      </c>
      <c r="B33" s="18" t="s">
        <v>179</v>
      </c>
      <c r="C33" s="18" t="s">
        <v>156</v>
      </c>
      <c r="D33" s="18">
        <v>134.04660000000001</v>
      </c>
      <c r="E33" s="19">
        <v>1.4070320000000001</v>
      </c>
      <c r="F33" s="20" t="s">
        <v>157</v>
      </c>
      <c r="G33" s="21">
        <v>2997265</v>
      </c>
      <c r="H33" s="22">
        <v>3612520</v>
      </c>
      <c r="I33" s="22">
        <v>3768508</v>
      </c>
      <c r="J33" s="22">
        <v>3585511</v>
      </c>
      <c r="K33" s="22">
        <v>4131868</v>
      </c>
      <c r="L33" s="22">
        <v>3597927</v>
      </c>
      <c r="M33" s="22">
        <v>3931379</v>
      </c>
      <c r="N33" s="22">
        <v>4056311</v>
      </c>
      <c r="O33" s="22">
        <v>3895903</v>
      </c>
      <c r="P33" s="22">
        <v>3963688</v>
      </c>
      <c r="Q33" s="22">
        <v>3940514</v>
      </c>
      <c r="R33" s="22">
        <v>3527963</v>
      </c>
      <c r="S33" s="22">
        <v>3655597</v>
      </c>
      <c r="T33" s="22">
        <v>3467018</v>
      </c>
      <c r="U33" s="22">
        <v>3768179</v>
      </c>
      <c r="V33" s="22">
        <v>3228629</v>
      </c>
      <c r="W33" s="22">
        <v>3442600</v>
      </c>
      <c r="X33" s="23">
        <v>3403668</v>
      </c>
      <c r="Y33" s="24"/>
      <c r="Z33" s="21">
        <v>3560967</v>
      </c>
      <c r="AA33" s="22">
        <v>3865834</v>
      </c>
      <c r="AB33" s="22">
        <v>3806554</v>
      </c>
      <c r="AC33" s="22">
        <v>3962347</v>
      </c>
      <c r="AD33" s="22">
        <v>3720747</v>
      </c>
      <c r="AE33" s="22">
        <v>3592942</v>
      </c>
      <c r="AF33" s="22">
        <v>3486833</v>
      </c>
      <c r="AG33" s="22">
        <v>3320321</v>
      </c>
      <c r="AH33" s="22">
        <v>3263620</v>
      </c>
      <c r="AI33" s="22">
        <v>3434226</v>
      </c>
      <c r="AJ33" s="22">
        <v>3342370</v>
      </c>
      <c r="AK33" s="22">
        <v>3414206</v>
      </c>
      <c r="AL33" s="22">
        <v>3425713</v>
      </c>
      <c r="AM33" s="22">
        <v>3330879</v>
      </c>
      <c r="AN33" s="22">
        <v>3150553</v>
      </c>
      <c r="AO33" s="22">
        <v>2640528</v>
      </c>
      <c r="AP33" s="22">
        <v>2854872</v>
      </c>
      <c r="AQ33" s="23">
        <v>2999484</v>
      </c>
      <c r="AR33" s="24"/>
      <c r="AS33" s="21">
        <v>3394223</v>
      </c>
      <c r="AT33" s="22">
        <v>2905946</v>
      </c>
      <c r="AU33" s="22">
        <v>3246005</v>
      </c>
      <c r="AV33" s="22">
        <v>2809264</v>
      </c>
      <c r="AW33" s="22">
        <v>3176886</v>
      </c>
      <c r="AX33" s="22">
        <v>2935532</v>
      </c>
      <c r="AY33" s="22">
        <v>2939101</v>
      </c>
      <c r="AZ33" s="22">
        <v>2817286</v>
      </c>
      <c r="BA33" s="22">
        <v>2946225</v>
      </c>
      <c r="BB33" s="22">
        <v>2300746</v>
      </c>
      <c r="BC33" s="22">
        <v>3007993</v>
      </c>
      <c r="BD33" s="22">
        <v>2701093</v>
      </c>
      <c r="BE33" s="22">
        <v>2537664</v>
      </c>
      <c r="BF33" s="22">
        <v>2902701</v>
      </c>
      <c r="BG33" s="22">
        <v>2758707</v>
      </c>
      <c r="BH33" s="22">
        <v>2520252</v>
      </c>
      <c r="BI33" s="22">
        <v>2534478</v>
      </c>
      <c r="BJ33" s="23">
        <v>2721993</v>
      </c>
      <c r="BK33" s="24"/>
      <c r="BL33" s="21">
        <v>2367814</v>
      </c>
      <c r="BM33" s="22">
        <v>2636957</v>
      </c>
      <c r="BN33" s="22">
        <v>2559081</v>
      </c>
      <c r="BO33" s="22">
        <v>2364166</v>
      </c>
      <c r="BP33" s="22">
        <v>2412498</v>
      </c>
      <c r="BQ33" s="22">
        <v>2375967</v>
      </c>
      <c r="BR33" s="22">
        <v>2347600</v>
      </c>
      <c r="BS33" s="22">
        <v>2279296</v>
      </c>
      <c r="BT33" s="22">
        <v>2343763</v>
      </c>
      <c r="BU33" s="22">
        <v>2248672</v>
      </c>
      <c r="BV33" s="22">
        <v>2491364</v>
      </c>
      <c r="BW33" s="22">
        <v>2230261</v>
      </c>
      <c r="BX33" s="22">
        <v>2115403</v>
      </c>
      <c r="BY33" s="22">
        <v>2198473</v>
      </c>
      <c r="BZ33" s="22">
        <v>2185391</v>
      </c>
      <c r="CA33" s="22">
        <v>1967851</v>
      </c>
      <c r="CB33" s="22">
        <v>2157373</v>
      </c>
      <c r="CC33" s="23">
        <v>2113771</v>
      </c>
      <c r="CD33" s="24"/>
      <c r="CE33" s="21">
        <v>781499.2</v>
      </c>
      <c r="CF33" s="22">
        <v>621468.69999999995</v>
      </c>
      <c r="CG33" s="22">
        <v>773395.8</v>
      </c>
      <c r="CH33" s="22">
        <v>982116.8</v>
      </c>
      <c r="CI33" s="22">
        <v>1060914</v>
      </c>
      <c r="CJ33" s="22">
        <v>1384550</v>
      </c>
      <c r="CK33" s="22">
        <v>660567.80000000005</v>
      </c>
      <c r="CL33" s="22">
        <v>757664.4</v>
      </c>
      <c r="CM33" s="22">
        <v>708680.8</v>
      </c>
      <c r="CN33" s="22">
        <v>1003375</v>
      </c>
      <c r="CO33" s="22">
        <v>1022052</v>
      </c>
      <c r="CP33" s="22">
        <v>1033041</v>
      </c>
      <c r="CQ33" s="22">
        <v>747635.1</v>
      </c>
      <c r="CR33" s="22">
        <v>800845.7</v>
      </c>
      <c r="CS33" s="22">
        <v>752366.4</v>
      </c>
      <c r="CT33" s="22">
        <v>1025772</v>
      </c>
      <c r="CU33" s="22">
        <v>976874.8</v>
      </c>
      <c r="CV33" s="23">
        <v>955263.8</v>
      </c>
      <c r="CW33" s="24"/>
      <c r="CX33" s="21">
        <v>146825</v>
      </c>
      <c r="CY33" s="22">
        <v>142645.79999999999</v>
      </c>
      <c r="CZ33" s="22">
        <v>149012.6</v>
      </c>
      <c r="DA33" s="22">
        <v>229355.5</v>
      </c>
      <c r="DB33" s="22">
        <v>217966.5</v>
      </c>
      <c r="DC33" s="22">
        <v>210636.6</v>
      </c>
      <c r="DD33" s="22">
        <v>146595.4</v>
      </c>
      <c r="DE33" s="22">
        <v>125749</v>
      </c>
      <c r="DF33" s="22">
        <v>141443.20000000001</v>
      </c>
      <c r="DG33" s="22">
        <v>224058.8</v>
      </c>
      <c r="DH33" s="22">
        <v>222951.8</v>
      </c>
      <c r="DI33" s="22">
        <v>218715.4</v>
      </c>
      <c r="DJ33" s="22">
        <v>123834.6</v>
      </c>
      <c r="DK33" s="22">
        <v>109020.3</v>
      </c>
      <c r="DL33" s="22">
        <v>116850.8</v>
      </c>
      <c r="DM33" s="22">
        <v>191523.7</v>
      </c>
      <c r="DN33" s="22">
        <v>210000.2</v>
      </c>
      <c r="DO33" s="23">
        <v>212025.2</v>
      </c>
    </row>
    <row r="34" spans="1:119" ht="16" thickBot="1" x14ac:dyDescent="0.25">
      <c r="A34" s="25" t="s">
        <v>180</v>
      </c>
      <c r="B34" s="26" t="s">
        <v>181</v>
      </c>
      <c r="C34" s="26" t="s">
        <v>182</v>
      </c>
      <c r="D34" s="26">
        <v>182.06630000000001</v>
      </c>
      <c r="E34" s="27">
        <v>1.18042</v>
      </c>
      <c r="F34" s="28" t="s">
        <v>157</v>
      </c>
      <c r="G34" s="29">
        <v>4193441</v>
      </c>
      <c r="H34" s="30">
        <v>4511846</v>
      </c>
      <c r="I34" s="30">
        <v>4797762</v>
      </c>
      <c r="J34" s="30">
        <v>5394392</v>
      </c>
      <c r="K34" s="30">
        <v>5878160</v>
      </c>
      <c r="L34" s="30">
        <v>5594396</v>
      </c>
      <c r="M34" s="30">
        <v>5258476</v>
      </c>
      <c r="N34" s="30">
        <v>5538362</v>
      </c>
      <c r="O34" s="30">
        <v>6123482</v>
      </c>
      <c r="P34" s="30">
        <v>5955930</v>
      </c>
      <c r="Q34" s="30">
        <v>6365966</v>
      </c>
      <c r="R34" s="30">
        <v>6137414</v>
      </c>
      <c r="S34" s="30">
        <v>6077488</v>
      </c>
      <c r="T34" s="30">
        <v>6496528</v>
      </c>
      <c r="U34" s="30">
        <v>6410690</v>
      </c>
      <c r="V34" s="30">
        <v>6495742</v>
      </c>
      <c r="W34" s="30">
        <v>6675684</v>
      </c>
      <c r="X34" s="31">
        <v>6679320</v>
      </c>
      <c r="Y34" s="32"/>
      <c r="Z34" s="29">
        <v>6167446</v>
      </c>
      <c r="AA34" s="30">
        <v>6444748</v>
      </c>
      <c r="AB34" s="30">
        <v>6039470</v>
      </c>
      <c r="AC34" s="30">
        <v>6633392</v>
      </c>
      <c r="AD34" s="30">
        <v>6098856</v>
      </c>
      <c r="AE34" s="30">
        <v>6158366</v>
      </c>
      <c r="AF34" s="30">
        <v>6246038</v>
      </c>
      <c r="AG34" s="30">
        <v>5971418</v>
      </c>
      <c r="AH34" s="30">
        <v>6390892</v>
      </c>
      <c r="AI34" s="30">
        <v>5840978</v>
      </c>
      <c r="AJ34" s="30">
        <v>6280922</v>
      </c>
      <c r="AK34" s="30">
        <v>6409534</v>
      </c>
      <c r="AL34" s="30">
        <v>5247020</v>
      </c>
      <c r="AM34" s="30">
        <v>6263008</v>
      </c>
      <c r="AN34" s="30">
        <v>5981894</v>
      </c>
      <c r="AO34" s="30">
        <v>6033142</v>
      </c>
      <c r="AP34" s="30">
        <v>5520070</v>
      </c>
      <c r="AQ34" s="31">
        <v>5774936</v>
      </c>
      <c r="AR34" s="32"/>
      <c r="AS34" s="29">
        <v>5576100</v>
      </c>
      <c r="AT34" s="30">
        <v>5492859</v>
      </c>
      <c r="AU34" s="30">
        <v>6562562</v>
      </c>
      <c r="AV34" s="30">
        <v>5279994</v>
      </c>
      <c r="AW34" s="30">
        <v>5467296</v>
      </c>
      <c r="AX34" s="30">
        <v>5762032</v>
      </c>
      <c r="AY34" s="30">
        <v>5666244</v>
      </c>
      <c r="AZ34" s="30">
        <v>5422738</v>
      </c>
      <c r="BA34" s="30">
        <v>5328913</v>
      </c>
      <c r="BB34" s="30">
        <v>5202080</v>
      </c>
      <c r="BC34" s="30">
        <v>5510708</v>
      </c>
      <c r="BD34" s="30">
        <v>5272552</v>
      </c>
      <c r="BE34" s="30">
        <v>5208496</v>
      </c>
      <c r="BF34" s="30">
        <v>5130016</v>
      </c>
      <c r="BG34" s="30">
        <v>5174088</v>
      </c>
      <c r="BH34" s="30">
        <v>5274730</v>
      </c>
      <c r="BI34" s="30">
        <v>4561278</v>
      </c>
      <c r="BJ34" s="31">
        <v>5204616</v>
      </c>
      <c r="BK34" s="32"/>
      <c r="BL34" s="29">
        <v>4997026</v>
      </c>
      <c r="BM34" s="30">
        <v>4853238</v>
      </c>
      <c r="BN34" s="30">
        <v>4533456</v>
      </c>
      <c r="BO34" s="30">
        <v>4745262</v>
      </c>
      <c r="BP34" s="30">
        <v>4490432</v>
      </c>
      <c r="BQ34" s="30">
        <v>4584062</v>
      </c>
      <c r="BR34" s="30">
        <v>4701186</v>
      </c>
      <c r="BS34" s="30">
        <v>4572915</v>
      </c>
      <c r="BT34" s="30">
        <v>4367888</v>
      </c>
      <c r="BU34" s="30">
        <v>4296512</v>
      </c>
      <c r="BV34" s="30">
        <v>4203148</v>
      </c>
      <c r="BW34" s="30">
        <v>4287186</v>
      </c>
      <c r="BX34" s="30">
        <v>4511309</v>
      </c>
      <c r="BY34" s="30">
        <v>4616241</v>
      </c>
      <c r="BZ34" s="30">
        <v>4328038</v>
      </c>
      <c r="CA34" s="30">
        <v>3837626</v>
      </c>
      <c r="CB34" s="30">
        <v>3710391</v>
      </c>
      <c r="CC34" s="31">
        <v>4186347</v>
      </c>
      <c r="CD34" s="32"/>
      <c r="CE34" s="29">
        <v>3586323</v>
      </c>
      <c r="CF34" s="30">
        <v>2999895</v>
      </c>
      <c r="CG34" s="30">
        <v>3139635</v>
      </c>
      <c r="CH34" s="30">
        <v>3471159</v>
      </c>
      <c r="CI34" s="30">
        <v>2825553</v>
      </c>
      <c r="CJ34" s="30">
        <v>3115801</v>
      </c>
      <c r="CK34" s="30">
        <v>3384141</v>
      </c>
      <c r="CL34" s="30">
        <v>3368094</v>
      </c>
      <c r="CM34" s="30">
        <v>3049795</v>
      </c>
      <c r="CN34" s="30">
        <v>3331967</v>
      </c>
      <c r="CO34" s="30">
        <v>3201106</v>
      </c>
      <c r="CP34" s="30">
        <v>3206496</v>
      </c>
      <c r="CQ34" s="30">
        <v>2864489</v>
      </c>
      <c r="CR34" s="30">
        <v>3543839</v>
      </c>
      <c r="CS34" s="30">
        <v>2999887</v>
      </c>
      <c r="CT34" s="30">
        <v>3194133</v>
      </c>
      <c r="CU34" s="30">
        <v>3234728</v>
      </c>
      <c r="CV34" s="31">
        <v>2999843</v>
      </c>
      <c r="CW34" s="32"/>
      <c r="CX34" s="29">
        <v>2383838</v>
      </c>
      <c r="CY34" s="30">
        <v>2350756</v>
      </c>
      <c r="CZ34" s="30">
        <v>2585643</v>
      </c>
      <c r="DA34" s="30">
        <v>2725787</v>
      </c>
      <c r="DB34" s="30">
        <v>2480280</v>
      </c>
      <c r="DC34" s="30">
        <v>2564726</v>
      </c>
      <c r="DD34" s="30">
        <v>2267013</v>
      </c>
      <c r="DE34" s="30">
        <v>2381086</v>
      </c>
      <c r="DF34" s="30">
        <v>2174818</v>
      </c>
      <c r="DG34" s="30">
        <v>2548381</v>
      </c>
      <c r="DH34" s="30">
        <v>2247505</v>
      </c>
      <c r="DI34" s="30">
        <v>2203647</v>
      </c>
      <c r="DJ34" s="30">
        <v>2609172</v>
      </c>
      <c r="DK34" s="30">
        <v>2250433</v>
      </c>
      <c r="DL34" s="30">
        <v>2166706</v>
      </c>
      <c r="DM34" s="30">
        <v>2337288</v>
      </c>
      <c r="DN34" s="30">
        <v>2181927</v>
      </c>
      <c r="DO34" s="31">
        <v>2152872</v>
      </c>
    </row>
    <row r="35" spans="1:119" ht="16" thickBot="1" x14ac:dyDescent="0.25">
      <c r="A35" s="25" t="s">
        <v>183</v>
      </c>
      <c r="B35" s="26" t="s">
        <v>184</v>
      </c>
      <c r="C35" s="26" t="s">
        <v>182</v>
      </c>
      <c r="D35" s="26">
        <v>168.99039999999999</v>
      </c>
      <c r="E35" s="27">
        <v>1.1040019999999999</v>
      </c>
      <c r="F35" s="28" t="s">
        <v>157</v>
      </c>
      <c r="G35" s="29">
        <v>113638.9</v>
      </c>
      <c r="H35" s="30">
        <v>104291.3</v>
      </c>
      <c r="I35" s="30">
        <v>170497.5</v>
      </c>
      <c r="J35" s="30">
        <v>130543.4</v>
      </c>
      <c r="K35" s="30">
        <v>158436.20000000001</v>
      </c>
      <c r="L35" s="30">
        <v>132127.79999999999</v>
      </c>
      <c r="M35" s="30">
        <v>183904.8</v>
      </c>
      <c r="N35" s="30">
        <v>218267.4</v>
      </c>
      <c r="O35" s="30">
        <v>120506.4</v>
      </c>
      <c r="P35" s="30">
        <v>157602.4</v>
      </c>
      <c r="Q35" s="30">
        <v>128947</v>
      </c>
      <c r="R35" s="30">
        <v>120988.7</v>
      </c>
      <c r="S35" s="30">
        <v>151016.70000000001</v>
      </c>
      <c r="T35" s="30">
        <v>160250.5</v>
      </c>
      <c r="U35" s="30">
        <v>166666.9</v>
      </c>
      <c r="V35" s="30">
        <v>130465.9</v>
      </c>
      <c r="W35" s="30">
        <v>143179.6</v>
      </c>
      <c r="X35" s="31">
        <v>131247.1</v>
      </c>
      <c r="Y35" s="32"/>
      <c r="Z35" s="29">
        <v>69766.28</v>
      </c>
      <c r="AA35" s="30">
        <v>61626.73</v>
      </c>
      <c r="AB35" s="30">
        <v>67775.11</v>
      </c>
      <c r="AC35" s="30">
        <v>81409.95</v>
      </c>
      <c r="AD35" s="30">
        <v>82427.899999999994</v>
      </c>
      <c r="AE35" s="30">
        <v>80413.509999999995</v>
      </c>
      <c r="AF35" s="30">
        <v>51695.66</v>
      </c>
      <c r="AG35" s="30">
        <v>67950.179999999993</v>
      </c>
      <c r="AH35" s="30">
        <v>58253.7</v>
      </c>
      <c r="AI35" s="30">
        <v>44532.31</v>
      </c>
      <c r="AJ35" s="30">
        <v>72695.97</v>
      </c>
      <c r="AK35" s="30">
        <v>17604.75</v>
      </c>
      <c r="AL35" s="30">
        <v>65047.14</v>
      </c>
      <c r="AM35" s="30">
        <v>73103.97</v>
      </c>
      <c r="AN35" s="30">
        <v>71890.48</v>
      </c>
      <c r="AO35" s="30">
        <v>52761.440000000002</v>
      </c>
      <c r="AP35" s="30">
        <v>55798.31</v>
      </c>
      <c r="AQ35" s="31">
        <v>56715.55</v>
      </c>
      <c r="AR35" s="32"/>
      <c r="AS35" s="29">
        <v>52257.07</v>
      </c>
      <c r="AT35" s="30">
        <v>36302.25</v>
      </c>
      <c r="AU35" s="30">
        <v>28900.38</v>
      </c>
      <c r="AV35" s="30">
        <v>18860.88</v>
      </c>
      <c r="AW35" s="30">
        <v>61804.14</v>
      </c>
      <c r="AX35" s="30">
        <v>41811.519999999997</v>
      </c>
      <c r="AY35" s="30">
        <v>60603.360000000001</v>
      </c>
      <c r="AZ35" s="30">
        <v>48113.86</v>
      </c>
      <c r="BA35" s="30">
        <v>26357.33</v>
      </c>
      <c r="BB35" s="30">
        <v>40135.61</v>
      </c>
      <c r="BC35" s="30">
        <v>26372.95</v>
      </c>
      <c r="BD35" s="30">
        <v>47140.99</v>
      </c>
      <c r="BE35" s="30">
        <v>44052.6</v>
      </c>
      <c r="BF35" s="30">
        <v>31122.68</v>
      </c>
      <c r="BG35" s="30">
        <v>46042.83</v>
      </c>
      <c r="BH35" s="30">
        <v>40113.25</v>
      </c>
      <c r="BI35" s="30">
        <v>30462.75</v>
      </c>
      <c r="BJ35" s="31">
        <v>46220.68</v>
      </c>
      <c r="BK35" s="32"/>
      <c r="BL35" s="29">
        <v>28918.32</v>
      </c>
      <c r="BM35" s="30">
        <v>36554.14</v>
      </c>
      <c r="BN35" s="30">
        <v>27047.86</v>
      </c>
      <c r="BO35" s="30">
        <v>25755.38</v>
      </c>
      <c r="BP35" s="30">
        <v>30529.48</v>
      </c>
      <c r="BQ35" s="30">
        <v>20943.22</v>
      </c>
      <c r="BR35" s="30">
        <v>28681.06</v>
      </c>
      <c r="BS35" s="30">
        <v>39685.31</v>
      </c>
      <c r="BT35" s="30">
        <v>33287.879999999997</v>
      </c>
      <c r="BU35" s="30">
        <v>19346.96</v>
      </c>
      <c r="BV35" s="30">
        <v>37290.82</v>
      </c>
      <c r="BW35" s="30">
        <v>25375.279999999999</v>
      </c>
      <c r="BX35" s="30">
        <v>22843.43</v>
      </c>
      <c r="BY35" s="30">
        <v>14647.31</v>
      </c>
      <c r="BZ35" s="30">
        <v>20874.71</v>
      </c>
      <c r="CA35" s="30">
        <v>15418.11</v>
      </c>
      <c r="CB35" s="30">
        <v>26006.41</v>
      </c>
      <c r="CC35" s="31">
        <v>23135.46</v>
      </c>
      <c r="CD35" s="32"/>
      <c r="CE35" s="29">
        <v>22688.99</v>
      </c>
      <c r="CF35" s="30">
        <v>24182.99</v>
      </c>
      <c r="CG35" s="30">
        <v>26578.07</v>
      </c>
      <c r="CH35" s="30">
        <v>37516.53</v>
      </c>
      <c r="CI35" s="30">
        <v>31113.42</v>
      </c>
      <c r="CJ35" s="30">
        <v>22443.9</v>
      </c>
      <c r="CK35" s="30">
        <v>37795.25</v>
      </c>
      <c r="CL35" s="30">
        <v>36441.46</v>
      </c>
      <c r="CM35" s="30">
        <v>20921.95</v>
      </c>
      <c r="CN35" s="30">
        <v>31151.21</v>
      </c>
      <c r="CO35" s="30">
        <v>32151.09</v>
      </c>
      <c r="CP35" s="30">
        <v>26430.35</v>
      </c>
      <c r="CQ35" s="30">
        <v>30566.97</v>
      </c>
      <c r="CR35" s="30">
        <v>32271.57</v>
      </c>
      <c r="CS35" s="30">
        <v>41489.519999999997</v>
      </c>
      <c r="CT35" s="30">
        <v>31976.95</v>
      </c>
      <c r="CU35" s="30">
        <v>51065.19</v>
      </c>
      <c r="CV35" s="31">
        <v>32248.43</v>
      </c>
      <c r="CW35" s="32"/>
      <c r="CX35" s="29">
        <v>46179.59</v>
      </c>
      <c r="CY35" s="30">
        <v>33525.14</v>
      </c>
      <c r="CZ35" s="30">
        <v>26982.77</v>
      </c>
      <c r="DA35" s="30">
        <v>39286.050000000003</v>
      </c>
      <c r="DB35" s="30">
        <v>41049.14</v>
      </c>
      <c r="DC35" s="30">
        <v>60609.48</v>
      </c>
      <c r="DD35" s="30">
        <v>24188.560000000001</v>
      </c>
      <c r="DE35" s="30">
        <v>39856.959999999999</v>
      </c>
      <c r="DF35" s="30">
        <v>23233.46</v>
      </c>
      <c r="DG35" s="30">
        <v>57830.52</v>
      </c>
      <c r="DH35" s="30">
        <v>57787.28</v>
      </c>
      <c r="DI35" s="30">
        <v>48325.2</v>
      </c>
      <c r="DJ35" s="30">
        <v>22522.62</v>
      </c>
      <c r="DK35" s="30">
        <v>39587.58</v>
      </c>
      <c r="DL35" s="30">
        <v>34346.639999999999</v>
      </c>
      <c r="DM35" s="30">
        <v>44508.15</v>
      </c>
      <c r="DN35" s="30">
        <v>46869.59</v>
      </c>
      <c r="DO35" s="31">
        <v>47758.080000000002</v>
      </c>
    </row>
    <row r="36" spans="1:119" ht="16" thickBot="1" x14ac:dyDescent="0.25">
      <c r="A36" s="25" t="s">
        <v>185</v>
      </c>
      <c r="B36" s="26" t="s">
        <v>186</v>
      </c>
      <c r="C36" s="26" t="s">
        <v>182</v>
      </c>
      <c r="D36" s="26">
        <v>87.007710000000003</v>
      </c>
      <c r="E36" s="27">
        <v>1.180415</v>
      </c>
      <c r="F36" s="28" t="s">
        <v>157</v>
      </c>
      <c r="G36" s="29">
        <v>2831300</v>
      </c>
      <c r="H36" s="30">
        <v>2863729</v>
      </c>
      <c r="I36" s="30">
        <v>2024771</v>
      </c>
      <c r="J36" s="30">
        <v>2325576</v>
      </c>
      <c r="K36" s="30">
        <v>2359566</v>
      </c>
      <c r="L36" s="30">
        <v>2233003</v>
      </c>
      <c r="M36" s="30">
        <v>2225089</v>
      </c>
      <c r="N36" s="30">
        <v>2432134</v>
      </c>
      <c r="O36" s="30">
        <v>2654182</v>
      </c>
      <c r="P36" s="30">
        <v>2571240</v>
      </c>
      <c r="Q36" s="30">
        <v>2475081</v>
      </c>
      <c r="R36" s="30">
        <v>2498638</v>
      </c>
      <c r="S36" s="30">
        <v>2891552</v>
      </c>
      <c r="T36" s="30">
        <v>2938361</v>
      </c>
      <c r="U36" s="30">
        <v>2809213</v>
      </c>
      <c r="V36" s="30">
        <v>2800572</v>
      </c>
      <c r="W36" s="30">
        <v>2816272</v>
      </c>
      <c r="X36" s="31">
        <v>2741064</v>
      </c>
      <c r="Z36" s="32">
        <v>4164479</v>
      </c>
      <c r="AA36" s="29">
        <v>4681604</v>
      </c>
      <c r="AB36" s="30">
        <v>4178205</v>
      </c>
      <c r="AC36" s="30">
        <v>4449708</v>
      </c>
      <c r="AD36" s="30">
        <v>4285868</v>
      </c>
      <c r="AE36" s="30">
        <v>4412094</v>
      </c>
      <c r="AF36" s="30">
        <v>4355890</v>
      </c>
      <c r="AG36" s="30">
        <v>4125856</v>
      </c>
      <c r="AH36" s="30">
        <v>4342124</v>
      </c>
      <c r="AI36" s="30">
        <v>4351102</v>
      </c>
      <c r="AJ36" s="30">
        <v>4612930</v>
      </c>
      <c r="AK36" s="30">
        <v>4539596</v>
      </c>
      <c r="AL36" s="30">
        <v>4018523</v>
      </c>
      <c r="AM36" s="30">
        <v>3812554</v>
      </c>
      <c r="AN36" s="30">
        <v>4147950</v>
      </c>
      <c r="AO36" s="30">
        <v>4191977</v>
      </c>
      <c r="AP36" s="30">
        <v>3984571</v>
      </c>
      <c r="AQ36" s="30">
        <v>4315394</v>
      </c>
      <c r="AS36" s="31">
        <v>4830268</v>
      </c>
      <c r="AT36" s="32">
        <v>5137028</v>
      </c>
      <c r="AU36" s="29">
        <v>5214114</v>
      </c>
      <c r="AV36" s="30">
        <v>4669350</v>
      </c>
      <c r="AW36" s="30">
        <v>5254164</v>
      </c>
      <c r="AX36" s="30">
        <v>5463432</v>
      </c>
      <c r="AY36" s="30">
        <v>5100280</v>
      </c>
      <c r="AZ36" s="30">
        <v>5037640</v>
      </c>
      <c r="BA36" s="30">
        <v>5067028</v>
      </c>
      <c r="BB36" s="30">
        <v>5144555</v>
      </c>
      <c r="BC36" s="30">
        <v>5316173</v>
      </c>
      <c r="BD36" s="30">
        <v>5361774</v>
      </c>
      <c r="BE36" s="30">
        <v>4256436</v>
      </c>
      <c r="BF36" s="30">
        <v>4988768</v>
      </c>
      <c r="BG36" s="30">
        <v>4563094</v>
      </c>
      <c r="BH36" s="30">
        <v>5191988</v>
      </c>
      <c r="BI36" s="30">
        <v>5225198</v>
      </c>
      <c r="BJ36" s="30">
        <v>5012376</v>
      </c>
      <c r="BL36" s="30">
        <v>5941574</v>
      </c>
      <c r="BM36" s="31">
        <v>6015196</v>
      </c>
      <c r="BN36" s="32">
        <v>5500834</v>
      </c>
      <c r="BO36" s="29">
        <v>6339346</v>
      </c>
      <c r="BP36" s="30">
        <v>5836966</v>
      </c>
      <c r="BQ36" s="30">
        <v>6497780</v>
      </c>
      <c r="BR36" s="30">
        <v>5519095</v>
      </c>
      <c r="BS36" s="30">
        <v>6231374</v>
      </c>
      <c r="BT36" s="30">
        <v>5645878</v>
      </c>
      <c r="BU36" s="30">
        <v>6427790</v>
      </c>
      <c r="BV36" s="30">
        <v>6602284</v>
      </c>
      <c r="BW36" s="30">
        <v>6391678</v>
      </c>
      <c r="BX36" s="30">
        <v>5141806</v>
      </c>
      <c r="BY36" s="30">
        <v>5703676</v>
      </c>
      <c r="BZ36" s="30">
        <v>5070422</v>
      </c>
      <c r="CA36" s="30">
        <v>6117246</v>
      </c>
      <c r="CB36" s="30">
        <v>6078424</v>
      </c>
      <c r="CC36" s="30">
        <v>5924484</v>
      </c>
      <c r="CE36" s="30">
        <v>7459436</v>
      </c>
      <c r="CF36" s="30">
        <v>6312140</v>
      </c>
      <c r="CG36" s="31">
        <v>7212126</v>
      </c>
      <c r="CH36" s="32">
        <v>9740239</v>
      </c>
      <c r="CI36" s="29">
        <v>9390616</v>
      </c>
      <c r="CJ36" s="30">
        <v>9839188</v>
      </c>
      <c r="CK36" s="30">
        <v>6569668</v>
      </c>
      <c r="CL36" s="30">
        <v>7688500</v>
      </c>
      <c r="CM36" s="30">
        <v>6964626</v>
      </c>
      <c r="CN36" s="30">
        <v>10691590</v>
      </c>
      <c r="CO36" s="30">
        <v>10029550</v>
      </c>
      <c r="CP36" s="30">
        <v>10549420</v>
      </c>
      <c r="CQ36" s="30">
        <v>6367864</v>
      </c>
      <c r="CR36" s="30">
        <v>7339636</v>
      </c>
      <c r="CS36" s="30">
        <v>6360804</v>
      </c>
      <c r="CT36" s="30">
        <v>9188061</v>
      </c>
      <c r="CU36" s="30">
        <v>9828663</v>
      </c>
      <c r="CV36" s="30">
        <v>9090351</v>
      </c>
      <c r="CX36" s="30">
        <v>3070701</v>
      </c>
      <c r="CY36" s="30">
        <v>3158119</v>
      </c>
      <c r="CZ36" s="30">
        <v>3351703</v>
      </c>
      <c r="DA36" s="31">
        <v>4111798</v>
      </c>
      <c r="DB36" s="32">
        <v>4133766</v>
      </c>
      <c r="DC36" s="29">
        <v>4023090</v>
      </c>
      <c r="DD36" s="30">
        <v>2932937</v>
      </c>
      <c r="DE36" s="30">
        <v>3356426</v>
      </c>
      <c r="DF36" s="30">
        <v>3154253</v>
      </c>
      <c r="DG36" s="30">
        <v>3913953</v>
      </c>
      <c r="DH36" s="30">
        <v>3947261</v>
      </c>
      <c r="DI36" s="30">
        <v>3839721</v>
      </c>
      <c r="DJ36" s="30">
        <v>3101658</v>
      </c>
      <c r="DK36" s="30">
        <v>3058496</v>
      </c>
      <c r="DL36" s="30">
        <v>2953573</v>
      </c>
      <c r="DM36" s="30">
        <v>4580254</v>
      </c>
      <c r="DN36" s="30">
        <v>4487372</v>
      </c>
      <c r="DO36" s="30">
        <v>4386996</v>
      </c>
    </row>
    <row r="37" spans="1:119" ht="16" thickBot="1" x14ac:dyDescent="0.25">
      <c r="A37" s="25" t="s">
        <v>187</v>
      </c>
      <c r="B37" s="26" t="s">
        <v>188</v>
      </c>
      <c r="C37" s="26" t="s">
        <v>182</v>
      </c>
      <c r="D37" s="26">
        <v>89.014539999999997</v>
      </c>
      <c r="E37" s="27">
        <v>1.182909</v>
      </c>
      <c r="F37" s="28" t="s">
        <v>157</v>
      </c>
      <c r="G37" s="29">
        <v>0</v>
      </c>
      <c r="H37" s="30">
        <v>0</v>
      </c>
      <c r="I37" s="30">
        <v>0</v>
      </c>
      <c r="J37" s="30">
        <v>0</v>
      </c>
      <c r="K37" s="30">
        <v>0</v>
      </c>
      <c r="L37" s="30">
        <v>0</v>
      </c>
      <c r="M37" s="30">
        <v>0</v>
      </c>
      <c r="N37" s="30">
        <v>0</v>
      </c>
      <c r="O37" s="30">
        <v>0</v>
      </c>
      <c r="P37" s="30">
        <v>0</v>
      </c>
      <c r="Q37" s="30">
        <v>0</v>
      </c>
      <c r="R37" s="30">
        <v>0</v>
      </c>
      <c r="S37" s="30">
        <v>0</v>
      </c>
      <c r="T37" s="30">
        <v>0</v>
      </c>
      <c r="U37" s="30">
        <v>0</v>
      </c>
      <c r="V37" s="30">
        <v>0</v>
      </c>
      <c r="W37" s="30">
        <v>0</v>
      </c>
      <c r="X37" s="31">
        <v>0</v>
      </c>
      <c r="Z37" s="32">
        <v>0</v>
      </c>
      <c r="AA37" s="29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</v>
      </c>
      <c r="AM37" s="30">
        <v>0</v>
      </c>
      <c r="AN37" s="30">
        <v>0</v>
      </c>
      <c r="AO37" s="30">
        <v>0</v>
      </c>
      <c r="AP37" s="30">
        <v>0</v>
      </c>
      <c r="AQ37" s="30">
        <v>0</v>
      </c>
      <c r="AS37" s="31">
        <v>0</v>
      </c>
      <c r="AT37" s="32">
        <v>0</v>
      </c>
      <c r="AU37" s="29">
        <v>0</v>
      </c>
      <c r="AV37" s="30">
        <v>0</v>
      </c>
      <c r="AW37" s="30">
        <v>0</v>
      </c>
      <c r="AX37" s="30">
        <v>0</v>
      </c>
      <c r="AY37" s="30">
        <v>0</v>
      </c>
      <c r="AZ37" s="30">
        <v>0</v>
      </c>
      <c r="BA37" s="30">
        <v>0</v>
      </c>
      <c r="BB37" s="30">
        <v>0</v>
      </c>
      <c r="BC37" s="30">
        <v>0</v>
      </c>
      <c r="BD37" s="30">
        <v>0</v>
      </c>
      <c r="BE37" s="30">
        <v>0</v>
      </c>
      <c r="BF37" s="30">
        <v>0</v>
      </c>
      <c r="BG37" s="30">
        <v>0</v>
      </c>
      <c r="BH37" s="30">
        <v>0</v>
      </c>
      <c r="BI37" s="30">
        <v>0</v>
      </c>
      <c r="BJ37" s="30">
        <v>0</v>
      </c>
      <c r="BL37" s="30">
        <v>0</v>
      </c>
      <c r="BM37" s="31">
        <v>0</v>
      </c>
      <c r="BN37" s="32">
        <v>0</v>
      </c>
      <c r="BO37" s="29">
        <v>0</v>
      </c>
      <c r="BP37" s="30">
        <v>32769.17</v>
      </c>
      <c r="BQ37" s="30">
        <v>33947.089999999997</v>
      </c>
      <c r="BR37" s="30">
        <v>0</v>
      </c>
      <c r="BS37" s="30">
        <v>35967.25</v>
      </c>
      <c r="BT37" s="30">
        <v>27453.439999999999</v>
      </c>
      <c r="BU37" s="30">
        <v>0</v>
      </c>
      <c r="BV37" s="30">
        <v>29886.82</v>
      </c>
      <c r="BW37" s="30">
        <v>0</v>
      </c>
      <c r="BX37" s="30">
        <v>44077.22</v>
      </c>
      <c r="BY37" s="30">
        <v>0</v>
      </c>
      <c r="BZ37" s="30">
        <v>0</v>
      </c>
      <c r="CA37" s="30">
        <v>24917.47</v>
      </c>
      <c r="CB37" s="30">
        <v>20157.169999999998</v>
      </c>
      <c r="CC37" s="30">
        <v>26617.66</v>
      </c>
      <c r="CE37" s="30">
        <v>96737.18</v>
      </c>
      <c r="CF37" s="30">
        <v>60252.45</v>
      </c>
      <c r="CG37" s="31">
        <v>43290.34</v>
      </c>
      <c r="CH37" s="32">
        <v>129745.8</v>
      </c>
      <c r="CI37" s="29">
        <v>176417.5</v>
      </c>
      <c r="CJ37" s="30">
        <v>113283.9</v>
      </c>
      <c r="CK37" s="30">
        <v>116812.1</v>
      </c>
      <c r="CL37" s="30">
        <v>84195.65</v>
      </c>
      <c r="CM37" s="30">
        <v>98421.59</v>
      </c>
      <c r="CN37" s="30">
        <v>122229.6</v>
      </c>
      <c r="CO37" s="30">
        <v>140938.79999999999</v>
      </c>
      <c r="CP37" s="30">
        <v>122798.9</v>
      </c>
      <c r="CQ37" s="30">
        <v>59056.39</v>
      </c>
      <c r="CR37" s="30">
        <v>107427</v>
      </c>
      <c r="CS37" s="30">
        <v>38722.46</v>
      </c>
      <c r="CT37" s="30">
        <v>116216</v>
      </c>
      <c r="CU37" s="30">
        <v>120188.3</v>
      </c>
      <c r="CV37" s="30">
        <v>94366.18</v>
      </c>
      <c r="CX37" s="30">
        <v>0</v>
      </c>
      <c r="CY37" s="30">
        <v>0</v>
      </c>
      <c r="CZ37" s="30">
        <v>0</v>
      </c>
      <c r="DA37" s="31">
        <v>0</v>
      </c>
      <c r="DB37" s="32">
        <v>0</v>
      </c>
      <c r="DC37" s="29">
        <v>0</v>
      </c>
      <c r="DD37" s="30">
        <v>0</v>
      </c>
      <c r="DE37" s="30">
        <v>0</v>
      </c>
      <c r="DF37" s="30">
        <v>0</v>
      </c>
      <c r="DG37" s="30">
        <v>0</v>
      </c>
      <c r="DH37" s="30">
        <v>0</v>
      </c>
      <c r="DI37" s="30">
        <v>0</v>
      </c>
      <c r="DJ37" s="30">
        <v>0</v>
      </c>
      <c r="DK37" s="30">
        <v>0</v>
      </c>
      <c r="DL37" s="30">
        <v>0</v>
      </c>
      <c r="DM37" s="30">
        <v>0</v>
      </c>
      <c r="DN37" s="30">
        <v>0</v>
      </c>
      <c r="DO37" s="30">
        <v>0</v>
      </c>
    </row>
    <row r="38" spans="1:119" ht="16" thickBot="1" x14ac:dyDescent="0.25">
      <c r="A38" s="25" t="s">
        <v>189</v>
      </c>
      <c r="B38" s="26" t="s">
        <v>190</v>
      </c>
      <c r="C38" s="26" t="s">
        <v>182</v>
      </c>
      <c r="D38" s="26">
        <v>90.017629999999997</v>
      </c>
      <c r="E38" s="27">
        <v>1.182301</v>
      </c>
      <c r="F38" s="28" t="s">
        <v>157</v>
      </c>
      <c r="G38" s="29">
        <v>100841.2</v>
      </c>
      <c r="H38" s="30">
        <v>125131.8</v>
      </c>
      <c r="I38" s="30">
        <v>128475.4</v>
      </c>
      <c r="J38" s="30">
        <v>133721.20000000001</v>
      </c>
      <c r="K38" s="30">
        <v>155619.4</v>
      </c>
      <c r="L38" s="30">
        <v>152034.29999999999</v>
      </c>
      <c r="M38" s="30">
        <v>150172.1</v>
      </c>
      <c r="N38" s="30">
        <v>163954</v>
      </c>
      <c r="O38" s="30">
        <v>162364</v>
      </c>
      <c r="P38" s="30">
        <v>156742.9</v>
      </c>
      <c r="Q38" s="30">
        <v>149402.79999999999</v>
      </c>
      <c r="R38" s="30">
        <v>173721</v>
      </c>
      <c r="S38" s="30">
        <v>184562.3</v>
      </c>
      <c r="T38" s="30">
        <v>194867</v>
      </c>
      <c r="U38" s="30">
        <v>160097.20000000001</v>
      </c>
      <c r="V38" s="30">
        <v>193482.6</v>
      </c>
      <c r="W38" s="30">
        <v>194352.3</v>
      </c>
      <c r="X38" s="31">
        <v>173450.3</v>
      </c>
      <c r="Z38" s="32">
        <v>232786.9</v>
      </c>
      <c r="AA38" s="29">
        <v>239755.8</v>
      </c>
      <c r="AB38" s="30">
        <v>219987.5</v>
      </c>
      <c r="AC38" s="30">
        <v>274349.2</v>
      </c>
      <c r="AD38" s="30">
        <v>255786.1</v>
      </c>
      <c r="AE38" s="30">
        <v>253604.1</v>
      </c>
      <c r="AF38" s="30">
        <v>231315.6</v>
      </c>
      <c r="AG38" s="30">
        <v>215226.1</v>
      </c>
      <c r="AH38" s="30">
        <v>226084.7</v>
      </c>
      <c r="AI38" s="30">
        <v>221789</v>
      </c>
      <c r="AJ38" s="30">
        <v>250128.9</v>
      </c>
      <c r="AK38" s="30">
        <v>251422.9</v>
      </c>
      <c r="AL38" s="30">
        <v>238936.6</v>
      </c>
      <c r="AM38" s="30">
        <v>199974.2</v>
      </c>
      <c r="AN38" s="30">
        <v>243959.1</v>
      </c>
      <c r="AO38" s="30">
        <v>241712.6</v>
      </c>
      <c r="AP38" s="30">
        <v>225316.5</v>
      </c>
      <c r="AQ38" s="30">
        <v>220411</v>
      </c>
      <c r="AS38" s="31">
        <v>268681.7</v>
      </c>
      <c r="AT38" s="32">
        <v>274171.09999999998</v>
      </c>
      <c r="AU38" s="29">
        <v>275904.59999999998</v>
      </c>
      <c r="AV38" s="30">
        <v>294530.90000000002</v>
      </c>
      <c r="AW38" s="30">
        <v>304962.59999999998</v>
      </c>
      <c r="AX38" s="30">
        <v>323036.2</v>
      </c>
      <c r="AY38" s="30">
        <v>281951.7</v>
      </c>
      <c r="AZ38" s="30">
        <v>265165.5</v>
      </c>
      <c r="BA38" s="30">
        <v>304793</v>
      </c>
      <c r="BB38" s="30">
        <v>294699.2</v>
      </c>
      <c r="BC38" s="30">
        <v>302565.3</v>
      </c>
      <c r="BD38" s="30">
        <v>313081.8</v>
      </c>
      <c r="BE38" s="30">
        <v>237011.6</v>
      </c>
      <c r="BF38" s="30">
        <v>270285.09999999998</v>
      </c>
      <c r="BG38" s="30">
        <v>245277</v>
      </c>
      <c r="BH38" s="30">
        <v>285690.7</v>
      </c>
      <c r="BI38" s="30">
        <v>288895.90000000002</v>
      </c>
      <c r="BJ38" s="30">
        <v>265269.90000000002</v>
      </c>
      <c r="BL38" s="30">
        <v>343707.4</v>
      </c>
      <c r="BM38" s="31">
        <v>363024.8</v>
      </c>
      <c r="BN38" s="32">
        <v>339125.6</v>
      </c>
      <c r="BO38" s="29">
        <v>432611.7</v>
      </c>
      <c r="BP38" s="30">
        <v>429677.3</v>
      </c>
      <c r="BQ38" s="30">
        <v>402108.9</v>
      </c>
      <c r="BR38" s="30">
        <v>327835.7</v>
      </c>
      <c r="BS38" s="30">
        <v>370770.8</v>
      </c>
      <c r="BT38" s="30">
        <v>345605.3</v>
      </c>
      <c r="BU38" s="30">
        <v>392654.8</v>
      </c>
      <c r="BV38" s="30">
        <v>435361.5</v>
      </c>
      <c r="BW38" s="30">
        <v>405175.2</v>
      </c>
      <c r="BX38" s="30">
        <v>319304.2</v>
      </c>
      <c r="BY38" s="30">
        <v>371868.1</v>
      </c>
      <c r="BZ38" s="30">
        <v>307565.09999999998</v>
      </c>
      <c r="CA38" s="30">
        <v>384231.4</v>
      </c>
      <c r="CB38" s="30">
        <v>385267.1</v>
      </c>
      <c r="CC38" s="30">
        <v>366273.6</v>
      </c>
      <c r="CE38" s="30">
        <v>697613.7</v>
      </c>
      <c r="CF38" s="30">
        <v>590471.6</v>
      </c>
      <c r="CG38" s="31">
        <v>640183.19999999995</v>
      </c>
      <c r="CH38" s="32">
        <v>953102.7</v>
      </c>
      <c r="CI38" s="29">
        <v>874389.4</v>
      </c>
      <c r="CJ38" s="30">
        <v>920503.6</v>
      </c>
      <c r="CK38" s="30">
        <v>661545.4</v>
      </c>
      <c r="CL38" s="30">
        <v>712507.1</v>
      </c>
      <c r="CM38" s="30">
        <v>648363.80000000005</v>
      </c>
      <c r="CN38" s="30">
        <v>1038226</v>
      </c>
      <c r="CO38" s="30">
        <v>924362.2</v>
      </c>
      <c r="CP38" s="30">
        <v>953177.2</v>
      </c>
      <c r="CQ38" s="30">
        <v>597455.80000000005</v>
      </c>
      <c r="CR38" s="30">
        <v>650419.30000000005</v>
      </c>
      <c r="CS38" s="30">
        <v>613255.1</v>
      </c>
      <c r="CT38" s="30">
        <v>814654.9</v>
      </c>
      <c r="CU38" s="30">
        <v>937342.4</v>
      </c>
      <c r="CV38" s="30">
        <v>828085.1</v>
      </c>
      <c r="CX38" s="30">
        <v>303218.09999999998</v>
      </c>
      <c r="CY38" s="30">
        <v>346664.8</v>
      </c>
      <c r="CZ38" s="30">
        <v>344198.1</v>
      </c>
      <c r="DA38" s="31">
        <v>443726.5</v>
      </c>
      <c r="DB38" s="32">
        <v>417149</v>
      </c>
      <c r="DC38" s="29">
        <v>418200.3</v>
      </c>
      <c r="DD38" s="30">
        <v>331309</v>
      </c>
      <c r="DE38" s="30">
        <v>337511.5</v>
      </c>
      <c r="DF38" s="30">
        <v>322231.59999999998</v>
      </c>
      <c r="DG38" s="30">
        <v>424407.2</v>
      </c>
      <c r="DH38" s="30">
        <v>393244.6</v>
      </c>
      <c r="DI38" s="30">
        <v>407008.9</v>
      </c>
      <c r="DJ38" s="30">
        <v>316625.8</v>
      </c>
      <c r="DK38" s="30">
        <v>317999.40000000002</v>
      </c>
      <c r="DL38" s="30">
        <v>322376.7</v>
      </c>
      <c r="DM38" s="30">
        <v>433248.8</v>
      </c>
      <c r="DN38" s="30">
        <v>444532</v>
      </c>
      <c r="DO38" s="30">
        <v>443202</v>
      </c>
    </row>
    <row r="39" spans="1:119" ht="16" thickBot="1" x14ac:dyDescent="0.25">
      <c r="A39" s="25" t="s">
        <v>191</v>
      </c>
      <c r="B39" s="26" t="s">
        <v>192</v>
      </c>
      <c r="C39" s="26" t="s">
        <v>182</v>
      </c>
      <c r="D39" s="26">
        <v>89.023349999999994</v>
      </c>
      <c r="E39" s="27">
        <v>1.1562749999999999</v>
      </c>
      <c r="F39" s="28" t="s">
        <v>157</v>
      </c>
      <c r="G39" s="29">
        <v>27245580</v>
      </c>
      <c r="H39" s="30">
        <v>28186120</v>
      </c>
      <c r="I39" s="30">
        <v>29385920</v>
      </c>
      <c r="J39" s="30">
        <v>31169390</v>
      </c>
      <c r="K39" s="30">
        <v>32670460</v>
      </c>
      <c r="L39" s="30">
        <v>34029880</v>
      </c>
      <c r="M39" s="30">
        <v>28785420</v>
      </c>
      <c r="N39" s="30">
        <v>28339250</v>
      </c>
      <c r="O39" s="30">
        <v>30039660</v>
      </c>
      <c r="P39" s="30">
        <v>34767440</v>
      </c>
      <c r="Q39" s="30">
        <v>36131620</v>
      </c>
      <c r="R39" s="30">
        <v>35608660</v>
      </c>
      <c r="S39" s="30">
        <v>28670770</v>
      </c>
      <c r="T39" s="30">
        <v>32423820</v>
      </c>
      <c r="U39" s="30">
        <v>30377730</v>
      </c>
      <c r="V39" s="30">
        <v>32715730</v>
      </c>
      <c r="W39" s="30">
        <v>37275200</v>
      </c>
      <c r="X39" s="31">
        <v>36213750</v>
      </c>
      <c r="Y39" s="32"/>
      <c r="Z39" s="29">
        <v>45366000</v>
      </c>
      <c r="AA39" s="30">
        <v>44898140</v>
      </c>
      <c r="AB39" s="30">
        <v>45850960</v>
      </c>
      <c r="AC39" s="30">
        <v>49808960</v>
      </c>
      <c r="AD39" s="30">
        <v>50029980</v>
      </c>
      <c r="AE39" s="30">
        <v>48020360</v>
      </c>
      <c r="AF39" s="30">
        <v>43551750</v>
      </c>
      <c r="AG39" s="30">
        <v>45028240</v>
      </c>
      <c r="AH39" s="30">
        <v>44653170</v>
      </c>
      <c r="AI39" s="30">
        <v>54038100</v>
      </c>
      <c r="AJ39" s="30">
        <v>47569410</v>
      </c>
      <c r="AK39" s="30">
        <v>49421970</v>
      </c>
      <c r="AL39" s="30">
        <v>41485750</v>
      </c>
      <c r="AM39" s="30">
        <v>44200240</v>
      </c>
      <c r="AN39" s="30">
        <v>43570600</v>
      </c>
      <c r="AO39" s="30">
        <v>44670740</v>
      </c>
      <c r="AP39" s="30">
        <v>45403870</v>
      </c>
      <c r="AQ39" s="31">
        <v>47918080</v>
      </c>
      <c r="AR39" s="32"/>
      <c r="AS39" s="29">
        <v>47961100</v>
      </c>
      <c r="AT39" s="30">
        <v>51068190</v>
      </c>
      <c r="AU39" s="30">
        <v>52550860</v>
      </c>
      <c r="AV39" s="30">
        <v>53174820</v>
      </c>
      <c r="AW39" s="30">
        <v>59078630</v>
      </c>
      <c r="AX39" s="30">
        <v>55784370</v>
      </c>
      <c r="AY39" s="30">
        <v>47030770</v>
      </c>
      <c r="AZ39" s="30">
        <v>49554820</v>
      </c>
      <c r="BA39" s="30">
        <v>49020000</v>
      </c>
      <c r="BB39" s="30">
        <v>49891660</v>
      </c>
      <c r="BC39" s="30">
        <v>53992240</v>
      </c>
      <c r="BD39" s="30">
        <v>52647210</v>
      </c>
      <c r="BE39" s="30">
        <v>46382070</v>
      </c>
      <c r="BF39" s="30">
        <v>47839650</v>
      </c>
      <c r="BG39" s="30">
        <v>48899150</v>
      </c>
      <c r="BH39" s="30">
        <v>45941630</v>
      </c>
      <c r="BI39" s="30">
        <v>52915580</v>
      </c>
      <c r="BJ39" s="31">
        <v>52482700</v>
      </c>
      <c r="BK39" s="32"/>
      <c r="BL39" s="29">
        <v>55585710</v>
      </c>
      <c r="BM39" s="30">
        <v>57809060</v>
      </c>
      <c r="BN39" s="30">
        <v>57719060</v>
      </c>
      <c r="BO39" s="30">
        <v>59923390</v>
      </c>
      <c r="BP39" s="30">
        <v>61690960</v>
      </c>
      <c r="BQ39" s="30">
        <v>61242600</v>
      </c>
      <c r="BR39" s="30">
        <v>57030160</v>
      </c>
      <c r="BS39" s="30">
        <v>50722520</v>
      </c>
      <c r="BT39" s="30">
        <v>53743580</v>
      </c>
      <c r="BU39" s="30">
        <v>55093300</v>
      </c>
      <c r="BV39" s="30">
        <v>52662280</v>
      </c>
      <c r="BW39" s="30">
        <v>60813590</v>
      </c>
      <c r="BX39" s="30">
        <v>53297560</v>
      </c>
      <c r="BY39" s="30">
        <v>55826530</v>
      </c>
      <c r="BZ39" s="30">
        <v>54082770</v>
      </c>
      <c r="CA39" s="30">
        <v>53225330</v>
      </c>
      <c r="CB39" s="30">
        <v>61863720</v>
      </c>
      <c r="CC39" s="31">
        <v>58448030</v>
      </c>
      <c r="CD39" s="32"/>
      <c r="CE39" s="29">
        <v>102272500</v>
      </c>
      <c r="CF39" s="30">
        <v>95108250</v>
      </c>
      <c r="CG39" s="30">
        <v>95502840</v>
      </c>
      <c r="CH39" s="30">
        <v>101972500</v>
      </c>
      <c r="CI39" s="30">
        <v>99710240</v>
      </c>
      <c r="CJ39" s="30">
        <v>100845300</v>
      </c>
      <c r="CK39" s="30">
        <v>104682400</v>
      </c>
      <c r="CL39" s="30">
        <v>103126400</v>
      </c>
      <c r="CM39" s="30">
        <v>100665800</v>
      </c>
      <c r="CN39" s="30">
        <v>104082000</v>
      </c>
      <c r="CO39" s="30">
        <v>102031700</v>
      </c>
      <c r="CP39" s="30">
        <v>106046200</v>
      </c>
      <c r="CQ39" s="30">
        <v>92991220</v>
      </c>
      <c r="CR39" s="30">
        <v>101747900</v>
      </c>
      <c r="CS39" s="30">
        <v>95518680</v>
      </c>
      <c r="CT39" s="30">
        <v>88941780</v>
      </c>
      <c r="CU39" s="30">
        <v>97957380</v>
      </c>
      <c r="CV39" s="31">
        <v>87249480</v>
      </c>
      <c r="CW39" s="32"/>
      <c r="CX39" s="29">
        <v>134382300</v>
      </c>
      <c r="CY39" s="30">
        <v>133443100</v>
      </c>
      <c r="CZ39" s="30">
        <v>130732000</v>
      </c>
      <c r="DA39" s="30">
        <v>124816300</v>
      </c>
      <c r="DB39" s="30">
        <v>135486200</v>
      </c>
      <c r="DC39" s="30">
        <v>130802500</v>
      </c>
      <c r="DD39" s="30">
        <v>124169600</v>
      </c>
      <c r="DE39" s="30">
        <v>129707100</v>
      </c>
      <c r="DF39" s="30">
        <v>134030400</v>
      </c>
      <c r="DG39" s="30">
        <v>137295800</v>
      </c>
      <c r="DH39" s="30">
        <v>136893700</v>
      </c>
      <c r="DI39" s="30">
        <v>142170900</v>
      </c>
      <c r="DJ39" s="30">
        <v>125698600</v>
      </c>
      <c r="DK39" s="30">
        <v>120529100</v>
      </c>
      <c r="DL39" s="30">
        <v>130833100</v>
      </c>
      <c r="DM39" s="30">
        <v>124697500</v>
      </c>
      <c r="DN39" s="30">
        <v>118126000</v>
      </c>
      <c r="DO39" s="31">
        <v>123946800</v>
      </c>
    </row>
    <row r="40" spans="1:119" ht="16" thickBot="1" x14ac:dyDescent="0.25">
      <c r="A40" s="25" t="s">
        <v>193</v>
      </c>
      <c r="B40" s="26" t="s">
        <v>194</v>
      </c>
      <c r="C40" s="26" t="s">
        <v>182</v>
      </c>
      <c r="D40" s="26">
        <v>91.029989999999998</v>
      </c>
      <c r="E40" s="27">
        <v>1.1589160000000001</v>
      </c>
      <c r="F40" s="28" t="s">
        <v>157</v>
      </c>
      <c r="G40" s="29">
        <v>96028.56</v>
      </c>
      <c r="H40" s="30">
        <v>82090.27</v>
      </c>
      <c r="I40" s="30">
        <v>84089.91</v>
      </c>
      <c r="J40" s="30">
        <v>92349.62</v>
      </c>
      <c r="K40" s="30">
        <v>84204.93</v>
      </c>
      <c r="L40" s="30">
        <v>81854.539999999994</v>
      </c>
      <c r="M40" s="30">
        <v>64749.56</v>
      </c>
      <c r="N40" s="30">
        <v>75251.8</v>
      </c>
      <c r="O40" s="30">
        <v>70625.55</v>
      </c>
      <c r="P40" s="30">
        <v>74793.039999999994</v>
      </c>
      <c r="Q40" s="30">
        <v>84554.29</v>
      </c>
      <c r="R40" s="30">
        <v>63609.36</v>
      </c>
      <c r="S40" s="30">
        <v>69972.88</v>
      </c>
      <c r="T40" s="30">
        <v>76669.88</v>
      </c>
      <c r="U40" s="30">
        <v>75465.2</v>
      </c>
      <c r="V40" s="30">
        <v>81398.86</v>
      </c>
      <c r="W40" s="30">
        <v>70824.710000000006</v>
      </c>
      <c r="X40" s="31">
        <v>76083.78</v>
      </c>
      <c r="Y40" s="32"/>
      <c r="Z40" s="29">
        <v>160891.4</v>
      </c>
      <c r="AA40" s="30">
        <v>183766.7</v>
      </c>
      <c r="AB40" s="30">
        <v>148643.70000000001</v>
      </c>
      <c r="AC40" s="30">
        <v>164666.20000000001</v>
      </c>
      <c r="AD40" s="30">
        <v>157670.6</v>
      </c>
      <c r="AE40" s="30">
        <v>155880.5</v>
      </c>
      <c r="AF40" s="30">
        <v>152593.70000000001</v>
      </c>
      <c r="AG40" s="30">
        <v>140650.6</v>
      </c>
      <c r="AH40" s="30">
        <v>157960.70000000001</v>
      </c>
      <c r="AI40" s="30">
        <v>176233.4</v>
      </c>
      <c r="AJ40" s="30">
        <v>174776.8</v>
      </c>
      <c r="AK40" s="30">
        <v>153753.20000000001</v>
      </c>
      <c r="AL40" s="30">
        <v>150477.20000000001</v>
      </c>
      <c r="AM40" s="30">
        <v>162035.29999999999</v>
      </c>
      <c r="AN40" s="30">
        <v>158266.4</v>
      </c>
      <c r="AO40" s="30">
        <v>164932.6</v>
      </c>
      <c r="AP40" s="30">
        <v>174358.6</v>
      </c>
      <c r="AQ40" s="31">
        <v>181872.2</v>
      </c>
      <c r="AR40" s="32"/>
      <c r="AS40" s="29">
        <v>257022.9</v>
      </c>
      <c r="AT40" s="30">
        <v>266976.2</v>
      </c>
      <c r="AU40" s="30">
        <v>281097</v>
      </c>
      <c r="AV40" s="30">
        <v>238567.4</v>
      </c>
      <c r="AW40" s="30">
        <v>285445.2</v>
      </c>
      <c r="AX40" s="30">
        <v>260024.3</v>
      </c>
      <c r="AY40" s="30">
        <v>228975.1</v>
      </c>
      <c r="AZ40" s="30">
        <v>241784.5</v>
      </c>
      <c r="BA40" s="30">
        <v>231261.4</v>
      </c>
      <c r="BB40" s="30">
        <v>225541.2</v>
      </c>
      <c r="BC40" s="30">
        <v>234688.5</v>
      </c>
      <c r="BD40" s="30">
        <v>227753.1</v>
      </c>
      <c r="BE40" s="30">
        <v>254696.8</v>
      </c>
      <c r="BF40" s="30">
        <v>287341.5</v>
      </c>
      <c r="BG40" s="30">
        <v>259406</v>
      </c>
      <c r="BH40" s="30">
        <v>242084.3</v>
      </c>
      <c r="BI40" s="30">
        <v>233722.3</v>
      </c>
      <c r="BJ40" s="31">
        <v>234180.1</v>
      </c>
      <c r="BK40" s="32"/>
      <c r="BL40" s="29">
        <v>361143.7</v>
      </c>
      <c r="BM40" s="30">
        <v>409460.2</v>
      </c>
      <c r="BN40" s="30">
        <v>397123.5</v>
      </c>
      <c r="BO40" s="30">
        <v>406609</v>
      </c>
      <c r="BP40" s="30">
        <v>424200.8</v>
      </c>
      <c r="BQ40" s="30">
        <v>431027.5</v>
      </c>
      <c r="BR40" s="30">
        <v>392780.2</v>
      </c>
      <c r="BS40" s="30">
        <v>378078.2</v>
      </c>
      <c r="BT40" s="30">
        <v>367689.2</v>
      </c>
      <c r="BU40" s="30">
        <v>392497.3</v>
      </c>
      <c r="BV40" s="30">
        <v>359897.1</v>
      </c>
      <c r="BW40" s="30">
        <v>419798.8</v>
      </c>
      <c r="BX40" s="30">
        <v>376543</v>
      </c>
      <c r="BY40" s="30">
        <v>417450.8</v>
      </c>
      <c r="BZ40" s="30">
        <v>453367.3</v>
      </c>
      <c r="CA40" s="30">
        <v>334938.40000000002</v>
      </c>
      <c r="CB40" s="30">
        <v>448941.8</v>
      </c>
      <c r="CC40" s="31">
        <v>399940.2</v>
      </c>
      <c r="CD40" s="32"/>
      <c r="CE40" s="29">
        <v>1703616</v>
      </c>
      <c r="CF40" s="30">
        <v>1645158</v>
      </c>
      <c r="CG40" s="30">
        <v>1517478</v>
      </c>
      <c r="CH40" s="30">
        <v>1568674</v>
      </c>
      <c r="CI40" s="30">
        <v>1579554</v>
      </c>
      <c r="CJ40" s="30">
        <v>1516591</v>
      </c>
      <c r="CK40" s="30">
        <v>1689863</v>
      </c>
      <c r="CL40" s="30">
        <v>1634563</v>
      </c>
      <c r="CM40" s="30">
        <v>1662906</v>
      </c>
      <c r="CN40" s="30">
        <v>1613424</v>
      </c>
      <c r="CO40" s="30">
        <v>1556607</v>
      </c>
      <c r="CP40" s="30">
        <v>1592714</v>
      </c>
      <c r="CQ40" s="30">
        <v>1483969</v>
      </c>
      <c r="CR40" s="30">
        <v>1658710</v>
      </c>
      <c r="CS40" s="30">
        <v>1472318</v>
      </c>
      <c r="CT40" s="30">
        <v>1280592</v>
      </c>
      <c r="CU40" s="30">
        <v>1412452</v>
      </c>
      <c r="CV40" s="31">
        <v>1236888</v>
      </c>
      <c r="CW40" s="32"/>
      <c r="CX40" s="29">
        <v>2700049</v>
      </c>
      <c r="CY40" s="30">
        <v>2693987</v>
      </c>
      <c r="CZ40" s="30">
        <v>2704086</v>
      </c>
      <c r="DA40" s="30">
        <v>2231729</v>
      </c>
      <c r="DB40" s="30">
        <v>2535353</v>
      </c>
      <c r="DC40" s="30">
        <v>2241344</v>
      </c>
      <c r="DD40" s="30">
        <v>2550948</v>
      </c>
      <c r="DE40" s="30">
        <v>2590100</v>
      </c>
      <c r="DF40" s="30">
        <v>2748941</v>
      </c>
      <c r="DG40" s="30">
        <v>2546149</v>
      </c>
      <c r="DH40" s="30">
        <v>2523168</v>
      </c>
      <c r="DI40" s="30">
        <v>2624509</v>
      </c>
      <c r="DJ40" s="30">
        <v>2668254</v>
      </c>
      <c r="DK40" s="30">
        <v>2541185</v>
      </c>
      <c r="DL40" s="30">
        <v>2687622</v>
      </c>
      <c r="DM40" s="30">
        <v>2160064</v>
      </c>
      <c r="DN40" s="30">
        <v>2234723</v>
      </c>
      <c r="DO40" s="31">
        <v>2213669</v>
      </c>
    </row>
    <row r="41" spans="1:119" ht="16" thickBot="1" x14ac:dyDescent="0.25">
      <c r="A41" s="25" t="s">
        <v>195</v>
      </c>
      <c r="B41" s="26" t="s">
        <v>196</v>
      </c>
      <c r="C41" s="26" t="s">
        <v>182</v>
      </c>
      <c r="D41" s="26">
        <v>92.033280000000005</v>
      </c>
      <c r="E41" s="27">
        <v>1.1622110000000001</v>
      </c>
      <c r="F41" s="28" t="s">
        <v>157</v>
      </c>
      <c r="G41" s="29">
        <v>912268.3</v>
      </c>
      <c r="H41" s="30">
        <v>969596</v>
      </c>
      <c r="I41" s="30">
        <v>987439.2</v>
      </c>
      <c r="J41" s="30">
        <v>1087366</v>
      </c>
      <c r="K41" s="30">
        <v>1141923</v>
      </c>
      <c r="L41" s="30">
        <v>1035550</v>
      </c>
      <c r="M41" s="30">
        <v>942108.2</v>
      </c>
      <c r="N41" s="30">
        <v>1001046</v>
      </c>
      <c r="O41" s="30">
        <v>1093919</v>
      </c>
      <c r="P41" s="30">
        <v>1093467</v>
      </c>
      <c r="Q41" s="30">
        <v>1101848</v>
      </c>
      <c r="R41" s="30">
        <v>1050638</v>
      </c>
      <c r="S41" s="30">
        <v>1037541</v>
      </c>
      <c r="T41" s="30">
        <v>1052172</v>
      </c>
      <c r="U41" s="30">
        <v>1082061</v>
      </c>
      <c r="V41" s="30">
        <v>1110964</v>
      </c>
      <c r="W41" s="30">
        <v>1133319</v>
      </c>
      <c r="X41" s="31">
        <v>1145370</v>
      </c>
      <c r="Y41" s="32"/>
      <c r="Z41" s="29">
        <v>1683900</v>
      </c>
      <c r="AA41" s="30">
        <v>1597216</v>
      </c>
      <c r="AB41" s="30">
        <v>1639550</v>
      </c>
      <c r="AC41" s="30">
        <v>1889333</v>
      </c>
      <c r="AD41" s="30">
        <v>1781892</v>
      </c>
      <c r="AE41" s="30">
        <v>1845767</v>
      </c>
      <c r="AF41" s="30">
        <v>1524720</v>
      </c>
      <c r="AG41" s="30">
        <v>1528482</v>
      </c>
      <c r="AH41" s="30">
        <v>1594098</v>
      </c>
      <c r="AI41" s="30">
        <v>1916443</v>
      </c>
      <c r="AJ41" s="30">
        <v>1766157</v>
      </c>
      <c r="AK41" s="30">
        <v>1724885</v>
      </c>
      <c r="AL41" s="30">
        <v>1356866</v>
      </c>
      <c r="AM41" s="30">
        <v>1457702</v>
      </c>
      <c r="AN41" s="30">
        <v>1458652</v>
      </c>
      <c r="AO41" s="30">
        <v>1532508</v>
      </c>
      <c r="AP41" s="30">
        <v>1543460</v>
      </c>
      <c r="AQ41" s="31">
        <v>1614798</v>
      </c>
      <c r="AR41" s="32"/>
      <c r="AS41" s="29">
        <v>2098950</v>
      </c>
      <c r="AT41" s="30">
        <v>2173698</v>
      </c>
      <c r="AU41" s="30">
        <v>2209291</v>
      </c>
      <c r="AV41" s="30">
        <v>2212581</v>
      </c>
      <c r="AW41" s="30">
        <v>2580590</v>
      </c>
      <c r="AX41" s="30">
        <v>2388359</v>
      </c>
      <c r="AY41" s="30">
        <v>2049931</v>
      </c>
      <c r="AZ41" s="30">
        <v>2078354</v>
      </c>
      <c r="BA41" s="30">
        <v>1981581</v>
      </c>
      <c r="BB41" s="30">
        <v>2216051</v>
      </c>
      <c r="BC41" s="30">
        <v>2396307</v>
      </c>
      <c r="BD41" s="30">
        <v>2324355</v>
      </c>
      <c r="BE41" s="30">
        <v>1851637</v>
      </c>
      <c r="BF41" s="30">
        <v>1930040</v>
      </c>
      <c r="BG41" s="30">
        <v>1966208</v>
      </c>
      <c r="BH41" s="30">
        <v>2065513</v>
      </c>
      <c r="BI41" s="30">
        <v>2127776</v>
      </c>
      <c r="BJ41" s="31">
        <v>2206874</v>
      </c>
      <c r="BK41" s="32"/>
      <c r="BL41" s="29">
        <v>2886450</v>
      </c>
      <c r="BM41" s="30">
        <v>3000509</v>
      </c>
      <c r="BN41" s="30">
        <v>2944643</v>
      </c>
      <c r="BO41" s="30">
        <v>3353328</v>
      </c>
      <c r="BP41" s="30">
        <v>3418666</v>
      </c>
      <c r="BQ41" s="30">
        <v>3314247</v>
      </c>
      <c r="BR41" s="30">
        <v>2869856</v>
      </c>
      <c r="BS41" s="30">
        <v>2493920</v>
      </c>
      <c r="BT41" s="30">
        <v>2715805</v>
      </c>
      <c r="BU41" s="30">
        <v>3159727</v>
      </c>
      <c r="BV41" s="30">
        <v>2992904</v>
      </c>
      <c r="BW41" s="30">
        <v>3320992</v>
      </c>
      <c r="BX41" s="30">
        <v>2539206</v>
      </c>
      <c r="BY41" s="30">
        <v>2924331</v>
      </c>
      <c r="BZ41" s="30">
        <v>2696501</v>
      </c>
      <c r="CA41" s="30">
        <v>2871757</v>
      </c>
      <c r="CB41" s="30">
        <v>3393435</v>
      </c>
      <c r="CC41" s="31">
        <v>3238939</v>
      </c>
      <c r="CD41" s="32"/>
      <c r="CE41" s="29">
        <v>8945737</v>
      </c>
      <c r="CF41" s="30">
        <v>8584225</v>
      </c>
      <c r="CG41" s="30">
        <v>8170422</v>
      </c>
      <c r="CH41" s="30">
        <v>9156186</v>
      </c>
      <c r="CI41" s="30">
        <v>8806675</v>
      </c>
      <c r="CJ41" s="30">
        <v>9226800</v>
      </c>
      <c r="CK41" s="30">
        <v>9068829</v>
      </c>
      <c r="CL41" s="30">
        <v>9074202</v>
      </c>
      <c r="CM41" s="30">
        <v>8754339</v>
      </c>
      <c r="CN41" s="30">
        <v>9397571</v>
      </c>
      <c r="CO41" s="30">
        <v>9156840</v>
      </c>
      <c r="CP41" s="30">
        <v>9452132</v>
      </c>
      <c r="CQ41" s="30">
        <v>7935750</v>
      </c>
      <c r="CR41" s="30">
        <v>8799663</v>
      </c>
      <c r="CS41" s="30">
        <v>8290958</v>
      </c>
      <c r="CT41" s="30">
        <v>7974918</v>
      </c>
      <c r="CU41" s="30">
        <v>8859162</v>
      </c>
      <c r="CV41" s="31">
        <v>7959058</v>
      </c>
      <c r="CW41" s="32"/>
      <c r="CX41" s="29">
        <v>13973050</v>
      </c>
      <c r="CY41" s="30">
        <v>13944650</v>
      </c>
      <c r="CZ41" s="30">
        <v>13488460</v>
      </c>
      <c r="DA41" s="30">
        <v>13329340</v>
      </c>
      <c r="DB41" s="30">
        <v>14016530</v>
      </c>
      <c r="DC41" s="30">
        <v>13403300</v>
      </c>
      <c r="DD41" s="30">
        <v>12705300</v>
      </c>
      <c r="DE41" s="30">
        <v>13473780</v>
      </c>
      <c r="DF41" s="30">
        <v>13672520</v>
      </c>
      <c r="DG41" s="30">
        <v>14427680</v>
      </c>
      <c r="DH41" s="30">
        <v>14176430</v>
      </c>
      <c r="DI41" s="30">
        <v>14775510</v>
      </c>
      <c r="DJ41" s="30">
        <v>12843970</v>
      </c>
      <c r="DK41" s="30">
        <v>12364060</v>
      </c>
      <c r="DL41" s="30">
        <v>13389050</v>
      </c>
      <c r="DM41" s="30">
        <v>13142730</v>
      </c>
      <c r="DN41" s="30">
        <v>12326000</v>
      </c>
      <c r="DO41" s="31">
        <v>13259500</v>
      </c>
    </row>
    <row r="42" spans="1:119" ht="16" thickBot="1" x14ac:dyDescent="0.25">
      <c r="A42" s="33" t="s">
        <v>197</v>
      </c>
      <c r="B42" s="34" t="s">
        <v>198</v>
      </c>
      <c r="C42" s="34" t="s">
        <v>199</v>
      </c>
      <c r="D42" s="34">
        <v>145.0137</v>
      </c>
      <c r="E42" s="35">
        <v>1.095971</v>
      </c>
      <c r="F42" s="36" t="s">
        <v>157</v>
      </c>
      <c r="G42" s="37">
        <v>339668.5</v>
      </c>
      <c r="H42" s="38">
        <v>310851.8</v>
      </c>
      <c r="I42" s="38">
        <v>284294.5</v>
      </c>
      <c r="J42" s="38">
        <v>137544.6</v>
      </c>
      <c r="K42" s="38">
        <v>175792</v>
      </c>
      <c r="L42" s="38">
        <v>125355.2</v>
      </c>
      <c r="M42" s="38">
        <v>346653</v>
      </c>
      <c r="N42" s="38">
        <v>346882</v>
      </c>
      <c r="O42" s="38">
        <v>339516</v>
      </c>
      <c r="P42" s="38">
        <v>151932.70000000001</v>
      </c>
      <c r="Q42" s="38">
        <v>145492.20000000001</v>
      </c>
      <c r="R42" s="38">
        <v>163976.79999999999</v>
      </c>
      <c r="S42" s="38">
        <v>354633.5</v>
      </c>
      <c r="T42" s="38">
        <v>341358.6</v>
      </c>
      <c r="U42" s="38">
        <v>362368.6</v>
      </c>
      <c r="V42" s="38">
        <v>165855</v>
      </c>
      <c r="W42" s="38">
        <v>169304.3</v>
      </c>
      <c r="X42" s="39">
        <v>185598.3</v>
      </c>
      <c r="Y42" s="40"/>
      <c r="Z42" s="37">
        <v>409283</v>
      </c>
      <c r="AA42" s="38">
        <v>396338.8</v>
      </c>
      <c r="AB42" s="38">
        <v>357855.5</v>
      </c>
      <c r="AC42" s="38">
        <v>226904.5</v>
      </c>
      <c r="AD42" s="38">
        <v>220381.3</v>
      </c>
      <c r="AE42" s="38">
        <v>253071.6</v>
      </c>
      <c r="AF42" s="38">
        <v>339501</v>
      </c>
      <c r="AG42" s="38">
        <v>366860.4</v>
      </c>
      <c r="AH42" s="38">
        <v>385591.2</v>
      </c>
      <c r="AI42" s="38">
        <v>191909.7</v>
      </c>
      <c r="AJ42" s="38">
        <v>238087.3</v>
      </c>
      <c r="AK42" s="38">
        <v>193656.2</v>
      </c>
      <c r="AL42" s="38">
        <v>335052.79999999999</v>
      </c>
      <c r="AM42" s="38">
        <v>290935.09999999998</v>
      </c>
      <c r="AN42" s="38">
        <v>351207.9</v>
      </c>
      <c r="AO42" s="38">
        <v>236177.9</v>
      </c>
      <c r="AP42" s="38">
        <v>230375.4</v>
      </c>
      <c r="AQ42" s="39">
        <v>220177.2</v>
      </c>
      <c r="AR42" s="40"/>
      <c r="AS42" s="37">
        <v>332467.09999999998</v>
      </c>
      <c r="AT42" s="38">
        <v>367838.4</v>
      </c>
      <c r="AU42" s="38">
        <v>340518.7</v>
      </c>
      <c r="AV42" s="38">
        <v>225132</v>
      </c>
      <c r="AW42" s="38">
        <v>249028</v>
      </c>
      <c r="AX42" s="38">
        <v>259314.9</v>
      </c>
      <c r="AY42" s="38">
        <v>351920.7</v>
      </c>
      <c r="AZ42" s="38">
        <v>383542.5</v>
      </c>
      <c r="BA42" s="38">
        <v>322969.2</v>
      </c>
      <c r="BB42" s="38">
        <v>223369</v>
      </c>
      <c r="BC42" s="38">
        <v>216213.6</v>
      </c>
      <c r="BD42" s="38">
        <v>228175.5</v>
      </c>
      <c r="BE42" s="38">
        <v>368387.5</v>
      </c>
      <c r="BF42" s="38">
        <v>354337.2</v>
      </c>
      <c r="BG42" s="38">
        <v>377484</v>
      </c>
      <c r="BH42" s="38">
        <v>245659.8</v>
      </c>
      <c r="BI42" s="38">
        <v>278580.40000000002</v>
      </c>
      <c r="BJ42" s="39">
        <v>243899.1</v>
      </c>
      <c r="BK42" s="40"/>
      <c r="BL42" s="37">
        <v>393881.9</v>
      </c>
      <c r="BM42" s="38">
        <v>382947</v>
      </c>
      <c r="BN42" s="38">
        <v>382228.5</v>
      </c>
      <c r="BO42" s="38">
        <v>290279.7</v>
      </c>
      <c r="BP42" s="38">
        <v>278688.5</v>
      </c>
      <c r="BQ42" s="38">
        <v>293438.59999999998</v>
      </c>
      <c r="BR42" s="38">
        <v>371205</v>
      </c>
      <c r="BS42" s="38">
        <v>426125.5</v>
      </c>
      <c r="BT42" s="38">
        <v>390068.7</v>
      </c>
      <c r="BU42" s="38">
        <v>272128.7</v>
      </c>
      <c r="BV42" s="38">
        <v>267091.20000000001</v>
      </c>
      <c r="BW42" s="38">
        <v>291118.2</v>
      </c>
      <c r="BX42" s="38">
        <v>340758</v>
      </c>
      <c r="BY42" s="38">
        <v>315738.8</v>
      </c>
      <c r="BZ42" s="38">
        <v>311319.90000000002</v>
      </c>
      <c r="CA42" s="38">
        <v>276519.2</v>
      </c>
      <c r="CB42" s="38">
        <v>304091.2</v>
      </c>
      <c r="CC42" s="39">
        <v>214516.6</v>
      </c>
      <c r="CD42" s="40"/>
      <c r="CE42" s="37">
        <v>698264.8</v>
      </c>
      <c r="CF42" s="38">
        <v>740907</v>
      </c>
      <c r="CG42" s="38">
        <v>699870.2</v>
      </c>
      <c r="CH42" s="38">
        <v>791796</v>
      </c>
      <c r="CI42" s="38">
        <v>795162.9</v>
      </c>
      <c r="CJ42" s="38">
        <v>857202.5</v>
      </c>
      <c r="CK42" s="38">
        <v>734936</v>
      </c>
      <c r="CL42" s="38">
        <v>684687</v>
      </c>
      <c r="CM42" s="38">
        <v>708661.4</v>
      </c>
      <c r="CN42" s="38">
        <v>814766.7</v>
      </c>
      <c r="CO42" s="38">
        <v>783011.2</v>
      </c>
      <c r="CP42" s="38">
        <v>758491.7</v>
      </c>
      <c r="CQ42" s="38">
        <v>624008.4</v>
      </c>
      <c r="CR42" s="38">
        <v>616713.6</v>
      </c>
      <c r="CS42" s="38">
        <v>715827.8</v>
      </c>
      <c r="CT42" s="38">
        <v>666092.9</v>
      </c>
      <c r="CU42" s="38">
        <v>741261.8</v>
      </c>
      <c r="CV42" s="39">
        <v>630330.19999999995</v>
      </c>
      <c r="CW42" s="40"/>
      <c r="CX42" s="37">
        <v>968109.9</v>
      </c>
      <c r="CY42" s="38">
        <v>955658.7</v>
      </c>
      <c r="CZ42" s="38">
        <v>1078090</v>
      </c>
      <c r="DA42" s="38">
        <v>1216232</v>
      </c>
      <c r="DB42" s="38">
        <v>1197069</v>
      </c>
      <c r="DC42" s="38">
        <v>1245976</v>
      </c>
      <c r="DD42" s="38">
        <v>922311.8</v>
      </c>
      <c r="DE42" s="38">
        <v>878215.3</v>
      </c>
      <c r="DF42" s="38">
        <v>943548.2</v>
      </c>
      <c r="DG42" s="38">
        <v>1145629</v>
      </c>
      <c r="DH42" s="38">
        <v>1171431</v>
      </c>
      <c r="DI42" s="38">
        <v>1182372</v>
      </c>
      <c r="DJ42" s="38">
        <v>750549.8</v>
      </c>
      <c r="DK42" s="38">
        <v>840259.2</v>
      </c>
      <c r="DL42" s="38">
        <v>942492.3</v>
      </c>
      <c r="DM42" s="38">
        <v>1148409</v>
      </c>
      <c r="DN42" s="38">
        <v>1029903</v>
      </c>
      <c r="DO42" s="39">
        <v>1064760</v>
      </c>
    </row>
    <row r="43" spans="1:119" ht="16" thickBot="1" x14ac:dyDescent="0.25">
      <c r="A43" s="33" t="s">
        <v>200</v>
      </c>
      <c r="B43" s="34" t="s">
        <v>201</v>
      </c>
      <c r="C43" s="34" t="s">
        <v>199</v>
      </c>
      <c r="D43" s="34">
        <v>117.0185</v>
      </c>
      <c r="E43" s="35">
        <v>1.0927960000000001</v>
      </c>
      <c r="F43" s="36" t="s">
        <v>157</v>
      </c>
      <c r="G43" s="37">
        <v>16484.97</v>
      </c>
      <c r="H43" s="38">
        <v>202587.2</v>
      </c>
      <c r="I43" s="38">
        <v>198757.7</v>
      </c>
      <c r="J43" s="38">
        <v>137198.5</v>
      </c>
      <c r="K43" s="38">
        <v>142309.9</v>
      </c>
      <c r="L43" s="38">
        <v>154233.79999999999</v>
      </c>
      <c r="M43" s="38">
        <v>174989</v>
      </c>
      <c r="N43" s="38">
        <v>212209.4</v>
      </c>
      <c r="O43" s="38">
        <v>170871.6</v>
      </c>
      <c r="P43" s="38">
        <v>178910.3</v>
      </c>
      <c r="Q43" s="38">
        <v>144437.9</v>
      </c>
      <c r="R43" s="38">
        <v>164685</v>
      </c>
      <c r="S43" s="38">
        <v>183538.5</v>
      </c>
      <c r="T43" s="38">
        <v>201380.3</v>
      </c>
      <c r="U43" s="38">
        <v>226323.5</v>
      </c>
      <c r="V43" s="38">
        <v>180358.6</v>
      </c>
      <c r="W43" s="38">
        <v>170591.6</v>
      </c>
      <c r="X43" s="39">
        <v>150308.29999999999</v>
      </c>
      <c r="Y43" s="40"/>
      <c r="Z43" s="37">
        <v>247229.6</v>
      </c>
      <c r="AA43" s="38">
        <v>237301.2</v>
      </c>
      <c r="AB43" s="38">
        <v>246082.9</v>
      </c>
      <c r="AC43" s="38">
        <v>190148.4</v>
      </c>
      <c r="AD43" s="38">
        <v>160054.6</v>
      </c>
      <c r="AE43" s="38">
        <v>208178.8</v>
      </c>
      <c r="AF43" s="38">
        <v>202734.4</v>
      </c>
      <c r="AG43" s="38">
        <v>231992.4</v>
      </c>
      <c r="AH43" s="38">
        <v>216708.9</v>
      </c>
      <c r="AI43" s="38">
        <v>180187.3</v>
      </c>
      <c r="AJ43" s="38">
        <v>172063.8</v>
      </c>
      <c r="AK43" s="38">
        <v>178622.9</v>
      </c>
      <c r="AL43" s="38">
        <v>233724.7</v>
      </c>
      <c r="AM43" s="38">
        <v>185586.3</v>
      </c>
      <c r="AN43" s="38">
        <v>210831.1</v>
      </c>
      <c r="AO43" s="38">
        <v>165394.6</v>
      </c>
      <c r="AP43" s="38">
        <v>182941.9</v>
      </c>
      <c r="AQ43" s="39">
        <v>174284.3</v>
      </c>
      <c r="AR43" s="40"/>
      <c r="AS43" s="37">
        <v>228336</v>
      </c>
      <c r="AT43" s="38">
        <v>218550.1</v>
      </c>
      <c r="AU43" s="38">
        <v>216263.5</v>
      </c>
      <c r="AV43" s="38">
        <v>207572</v>
      </c>
      <c r="AW43" s="38">
        <v>192778</v>
      </c>
      <c r="AX43" s="38">
        <v>196892.9</v>
      </c>
      <c r="AY43" s="38">
        <v>214347.9</v>
      </c>
      <c r="AZ43" s="38">
        <v>247693.4</v>
      </c>
      <c r="BA43" s="38">
        <v>210116.2</v>
      </c>
      <c r="BB43" s="38">
        <v>198654.2</v>
      </c>
      <c r="BC43" s="38">
        <v>187876</v>
      </c>
      <c r="BD43" s="38">
        <v>194471.3</v>
      </c>
      <c r="BE43" s="38">
        <v>246077.9</v>
      </c>
      <c r="BF43" s="38">
        <v>193513.7</v>
      </c>
      <c r="BG43" s="38">
        <v>210295.8</v>
      </c>
      <c r="BH43" s="38">
        <v>208156.6</v>
      </c>
      <c r="BI43" s="38">
        <v>228388.5</v>
      </c>
      <c r="BJ43" s="39">
        <v>202128.4</v>
      </c>
      <c r="BK43" s="40"/>
      <c r="BL43" s="37">
        <v>201360.2</v>
      </c>
      <c r="BM43" s="38">
        <v>209753.7</v>
      </c>
      <c r="BN43" s="38">
        <v>219046.3</v>
      </c>
      <c r="BO43" s="38">
        <v>233398.7</v>
      </c>
      <c r="BP43" s="38">
        <v>190615.2</v>
      </c>
      <c r="BQ43" s="38">
        <v>215489</v>
      </c>
      <c r="BR43" s="38">
        <v>232115.5</v>
      </c>
      <c r="BS43" s="38">
        <v>253638.8</v>
      </c>
      <c r="BT43" s="38">
        <v>207553.6</v>
      </c>
      <c r="BU43" s="38">
        <v>210822.3</v>
      </c>
      <c r="BV43" s="38">
        <v>220641.7</v>
      </c>
      <c r="BW43" s="38">
        <v>189474.1</v>
      </c>
      <c r="BX43" s="38">
        <v>205103.1</v>
      </c>
      <c r="BY43" s="38">
        <v>247369.9</v>
      </c>
      <c r="BZ43" s="38">
        <v>209651.1</v>
      </c>
      <c r="CA43" s="38">
        <v>219942.9</v>
      </c>
      <c r="CB43" s="38">
        <v>214605.2</v>
      </c>
      <c r="CC43" s="39">
        <v>168627.20000000001</v>
      </c>
      <c r="CD43" s="40"/>
      <c r="CE43" s="37">
        <v>360003.8</v>
      </c>
      <c r="CF43" s="38">
        <v>389558.6</v>
      </c>
      <c r="CG43" s="38">
        <v>355356.9</v>
      </c>
      <c r="CH43" s="38">
        <v>344075.8</v>
      </c>
      <c r="CI43" s="38">
        <v>399924.8</v>
      </c>
      <c r="CJ43" s="38">
        <v>444395.3</v>
      </c>
      <c r="CK43" s="38">
        <v>422293.4</v>
      </c>
      <c r="CL43" s="38">
        <v>347385.8</v>
      </c>
      <c r="CM43" s="38">
        <v>391896.6</v>
      </c>
      <c r="CN43" s="38">
        <v>342536.8</v>
      </c>
      <c r="CO43" s="38">
        <v>384453.3</v>
      </c>
      <c r="CP43" s="38">
        <v>394699.5</v>
      </c>
      <c r="CQ43" s="38">
        <v>353630.2</v>
      </c>
      <c r="CR43" s="38">
        <v>353108.2</v>
      </c>
      <c r="CS43" s="38">
        <v>396477.9</v>
      </c>
      <c r="CT43" s="38">
        <v>338056.5</v>
      </c>
      <c r="CU43" s="38">
        <v>382190.1</v>
      </c>
      <c r="CV43" s="39">
        <v>357280.9</v>
      </c>
      <c r="CW43" s="40"/>
      <c r="CX43" s="37">
        <v>543434.4</v>
      </c>
      <c r="CY43" s="38">
        <v>605701.19999999995</v>
      </c>
      <c r="CZ43" s="38">
        <v>637786.1</v>
      </c>
      <c r="DA43" s="38">
        <v>593909.6</v>
      </c>
      <c r="DB43" s="38">
        <v>560985.4</v>
      </c>
      <c r="DC43" s="38">
        <v>566067.19999999995</v>
      </c>
      <c r="DD43" s="38">
        <v>517967.8</v>
      </c>
      <c r="DE43" s="38">
        <v>621217.19999999995</v>
      </c>
      <c r="DF43" s="38">
        <v>590899</v>
      </c>
      <c r="DG43" s="38">
        <v>558931.4</v>
      </c>
      <c r="DH43" s="38">
        <v>583003.80000000005</v>
      </c>
      <c r="DI43" s="38">
        <v>570987.1</v>
      </c>
      <c r="DJ43" s="38">
        <v>535488.6</v>
      </c>
      <c r="DK43" s="38">
        <v>591547.1</v>
      </c>
      <c r="DL43" s="38">
        <v>605018.4</v>
      </c>
      <c r="DM43" s="38">
        <v>570396.5</v>
      </c>
      <c r="DN43" s="38">
        <v>541360.19999999995</v>
      </c>
      <c r="DO43" s="39">
        <v>556777.1</v>
      </c>
    </row>
    <row r="44" spans="1:119" ht="16" thickBot="1" x14ac:dyDescent="0.25">
      <c r="A44" s="33" t="s">
        <v>202</v>
      </c>
      <c r="B44" s="34" t="s">
        <v>203</v>
      </c>
      <c r="C44" s="34" t="s">
        <v>199</v>
      </c>
      <c r="D44" s="34">
        <v>115.0029</v>
      </c>
      <c r="E44" s="35">
        <v>1.0845940000000001</v>
      </c>
      <c r="F44" s="36" t="s">
        <v>157</v>
      </c>
      <c r="G44" s="37">
        <v>153876.70000000001</v>
      </c>
      <c r="H44" s="38">
        <v>172924.1</v>
      </c>
      <c r="I44" s="38">
        <v>182519.1</v>
      </c>
      <c r="J44" s="38">
        <v>131725.6</v>
      </c>
      <c r="K44" s="38">
        <v>124419.1</v>
      </c>
      <c r="L44" s="38">
        <v>142206.29999999999</v>
      </c>
      <c r="M44" s="38">
        <v>176729.8</v>
      </c>
      <c r="N44" s="38">
        <v>210101.7</v>
      </c>
      <c r="O44" s="38">
        <v>196690.1</v>
      </c>
      <c r="P44" s="38">
        <v>155162.20000000001</v>
      </c>
      <c r="Q44" s="38">
        <v>137769.20000000001</v>
      </c>
      <c r="R44" s="38">
        <v>142621.6</v>
      </c>
      <c r="S44" s="38">
        <v>195060.2</v>
      </c>
      <c r="T44" s="38">
        <v>191038.4</v>
      </c>
      <c r="U44" s="38">
        <v>211456.8</v>
      </c>
      <c r="V44" s="38">
        <v>173718.7</v>
      </c>
      <c r="W44" s="38">
        <v>175778.3</v>
      </c>
      <c r="X44" s="39">
        <v>166104.6</v>
      </c>
      <c r="Y44" s="40"/>
      <c r="Z44" s="37">
        <v>273919.90000000002</v>
      </c>
      <c r="AA44" s="38">
        <v>255919.2</v>
      </c>
      <c r="AB44" s="38">
        <v>266746.3</v>
      </c>
      <c r="AC44" s="38">
        <v>178666.2</v>
      </c>
      <c r="AD44" s="38">
        <v>187961.8</v>
      </c>
      <c r="AE44" s="38">
        <v>220926.5</v>
      </c>
      <c r="AF44" s="38">
        <v>217071.7</v>
      </c>
      <c r="AG44" s="38">
        <v>265974.8</v>
      </c>
      <c r="AH44" s="38">
        <v>267232.8</v>
      </c>
      <c r="AI44" s="38">
        <v>192905.9</v>
      </c>
      <c r="AJ44" s="38">
        <v>183990.9</v>
      </c>
      <c r="AK44" s="38">
        <v>192769</v>
      </c>
      <c r="AL44" s="38">
        <v>227076.2</v>
      </c>
      <c r="AM44" s="38">
        <v>219110</v>
      </c>
      <c r="AN44" s="38">
        <v>217428.2</v>
      </c>
      <c r="AO44" s="38">
        <v>167596.79999999999</v>
      </c>
      <c r="AP44" s="38">
        <v>181112.4</v>
      </c>
      <c r="AQ44" s="39">
        <v>188521.2</v>
      </c>
      <c r="AR44" s="40"/>
      <c r="AS44" s="37">
        <v>208643.8</v>
      </c>
      <c r="AT44" s="38">
        <v>251856.5</v>
      </c>
      <c r="AU44" s="38">
        <v>288053.5</v>
      </c>
      <c r="AV44" s="38">
        <v>187402.9</v>
      </c>
      <c r="AW44" s="38">
        <v>198326.6</v>
      </c>
      <c r="AX44" s="38">
        <v>159285.4</v>
      </c>
      <c r="AY44" s="38">
        <v>243764.4</v>
      </c>
      <c r="AZ44" s="38">
        <v>237234.5</v>
      </c>
      <c r="BA44" s="38">
        <v>248218.3</v>
      </c>
      <c r="BB44" s="38">
        <v>173248</v>
      </c>
      <c r="BC44" s="38">
        <v>162231.70000000001</v>
      </c>
      <c r="BD44" s="38">
        <v>204995.5</v>
      </c>
      <c r="BE44" s="38">
        <v>250322.9</v>
      </c>
      <c r="BF44" s="38">
        <v>241936.5</v>
      </c>
      <c r="BG44" s="38">
        <v>226565.7</v>
      </c>
      <c r="BH44" s="38">
        <v>164595</v>
      </c>
      <c r="BI44" s="38">
        <v>166796.79999999999</v>
      </c>
      <c r="BJ44" s="39">
        <v>182040.1</v>
      </c>
      <c r="BK44" s="40"/>
      <c r="BL44" s="37">
        <v>215884</v>
      </c>
      <c r="BM44" s="38">
        <v>252777.3</v>
      </c>
      <c r="BN44" s="38">
        <v>243378.7</v>
      </c>
      <c r="BO44" s="38">
        <v>228129.1</v>
      </c>
      <c r="BP44" s="38">
        <v>173898.2</v>
      </c>
      <c r="BQ44" s="38">
        <v>177044.8</v>
      </c>
      <c r="BR44" s="38">
        <v>222770.1</v>
      </c>
      <c r="BS44" s="38">
        <v>249903</v>
      </c>
      <c r="BT44" s="38">
        <v>241760.7</v>
      </c>
      <c r="BU44" s="38">
        <v>193280.1</v>
      </c>
      <c r="BV44" s="38">
        <v>215536</v>
      </c>
      <c r="BW44" s="38">
        <v>154646.20000000001</v>
      </c>
      <c r="BX44" s="38">
        <v>226089</v>
      </c>
      <c r="BY44" s="38">
        <v>233062.2</v>
      </c>
      <c r="BZ44" s="38">
        <v>232428.1</v>
      </c>
      <c r="CA44" s="38">
        <v>197924.2</v>
      </c>
      <c r="CB44" s="38">
        <v>200362.2</v>
      </c>
      <c r="CC44" s="39">
        <v>170340.1</v>
      </c>
      <c r="CD44" s="40"/>
      <c r="CE44" s="37">
        <v>317097.40000000002</v>
      </c>
      <c r="CF44" s="38">
        <v>320070.8</v>
      </c>
      <c r="CG44" s="38">
        <v>288028</v>
      </c>
      <c r="CH44" s="38">
        <v>261631.8</v>
      </c>
      <c r="CI44" s="38">
        <v>266365.3</v>
      </c>
      <c r="CJ44" s="38">
        <v>280461</v>
      </c>
      <c r="CK44" s="38">
        <v>301043.3</v>
      </c>
      <c r="CL44" s="38">
        <v>298237.90000000002</v>
      </c>
      <c r="CM44" s="38">
        <v>325566.5</v>
      </c>
      <c r="CN44" s="38">
        <v>248224.8</v>
      </c>
      <c r="CO44" s="38">
        <v>298734.3</v>
      </c>
      <c r="CP44" s="38">
        <v>252584</v>
      </c>
      <c r="CQ44" s="38">
        <v>292547.5</v>
      </c>
      <c r="CR44" s="38">
        <v>277769.2</v>
      </c>
      <c r="CS44" s="38">
        <v>340143.5</v>
      </c>
      <c r="CT44" s="38">
        <v>239013.7</v>
      </c>
      <c r="CU44" s="38">
        <v>268712.8</v>
      </c>
      <c r="CV44" s="39">
        <v>257047.9</v>
      </c>
      <c r="CW44" s="40"/>
      <c r="CX44" s="37">
        <v>433663.1</v>
      </c>
      <c r="CY44" s="38">
        <v>457065</v>
      </c>
      <c r="CZ44" s="38">
        <v>457713.1</v>
      </c>
      <c r="DA44" s="38">
        <v>355876.4</v>
      </c>
      <c r="DB44" s="38">
        <v>381116.5</v>
      </c>
      <c r="DC44" s="38">
        <v>372510.6</v>
      </c>
      <c r="DD44" s="38">
        <v>435344.7</v>
      </c>
      <c r="DE44" s="38">
        <v>421993</v>
      </c>
      <c r="DF44" s="38">
        <v>416490.8</v>
      </c>
      <c r="DG44" s="38">
        <v>340816</v>
      </c>
      <c r="DH44" s="38">
        <v>390528.2</v>
      </c>
      <c r="DI44" s="38">
        <v>414564.6</v>
      </c>
      <c r="DJ44" s="38">
        <v>438033.3</v>
      </c>
      <c r="DK44" s="38">
        <v>431672.6</v>
      </c>
      <c r="DL44" s="38">
        <v>487065.7</v>
      </c>
      <c r="DM44" s="38">
        <v>345783.8</v>
      </c>
      <c r="DN44" s="38">
        <v>335153</v>
      </c>
      <c r="DO44" s="39">
        <v>357566.7</v>
      </c>
    </row>
    <row r="45" spans="1:119" ht="16" thickBot="1" x14ac:dyDescent="0.25">
      <c r="A45" s="33" t="s">
        <v>204</v>
      </c>
      <c r="B45" s="34" t="s">
        <v>205</v>
      </c>
      <c r="C45" s="34" t="s">
        <v>199</v>
      </c>
      <c r="D45" s="34">
        <v>133.0136</v>
      </c>
      <c r="E45" s="35">
        <v>1.0844050000000001</v>
      </c>
      <c r="F45" s="36" t="s">
        <v>157</v>
      </c>
      <c r="G45" s="37">
        <v>1511012</v>
      </c>
      <c r="H45" s="38">
        <v>1680793</v>
      </c>
      <c r="I45" s="38">
        <v>1695095</v>
      </c>
      <c r="J45" s="38">
        <v>1275578</v>
      </c>
      <c r="K45" s="38">
        <v>1356188</v>
      </c>
      <c r="L45" s="38">
        <v>1327634</v>
      </c>
      <c r="M45" s="38">
        <v>1831966</v>
      </c>
      <c r="N45" s="38">
        <v>2008905</v>
      </c>
      <c r="O45" s="38">
        <v>1960546</v>
      </c>
      <c r="P45" s="38">
        <v>1541205</v>
      </c>
      <c r="Q45" s="38">
        <v>1477533</v>
      </c>
      <c r="R45" s="38">
        <v>1544232</v>
      </c>
      <c r="S45" s="38">
        <v>2137594</v>
      </c>
      <c r="T45" s="38">
        <v>2008066</v>
      </c>
      <c r="U45" s="38">
        <v>2203636</v>
      </c>
      <c r="V45" s="38">
        <v>1631103</v>
      </c>
      <c r="W45" s="38">
        <v>1605959</v>
      </c>
      <c r="X45" s="39">
        <v>1647041</v>
      </c>
      <c r="Y45" s="40"/>
      <c r="Z45" s="37">
        <v>2455367</v>
      </c>
      <c r="AA45" s="38">
        <v>2184741</v>
      </c>
      <c r="AB45" s="38">
        <v>2304719</v>
      </c>
      <c r="AC45" s="38">
        <v>1684202</v>
      </c>
      <c r="AD45" s="38">
        <v>1629827</v>
      </c>
      <c r="AE45" s="38">
        <v>1604827</v>
      </c>
      <c r="AF45" s="38">
        <v>2147872</v>
      </c>
      <c r="AG45" s="38">
        <v>2279464</v>
      </c>
      <c r="AH45" s="38">
        <v>2265391</v>
      </c>
      <c r="AI45" s="38">
        <v>1630282</v>
      </c>
      <c r="AJ45" s="38">
        <v>1574127</v>
      </c>
      <c r="AK45" s="38">
        <v>1634700</v>
      </c>
      <c r="AL45" s="38">
        <v>2078967</v>
      </c>
      <c r="AM45" s="38">
        <v>2014206</v>
      </c>
      <c r="AN45" s="38">
        <v>2020133</v>
      </c>
      <c r="AO45" s="38">
        <v>1491206</v>
      </c>
      <c r="AP45" s="38">
        <v>1558816</v>
      </c>
      <c r="AQ45" s="39">
        <v>1551406</v>
      </c>
      <c r="AR45" s="40"/>
      <c r="AS45" s="37">
        <v>2140898</v>
      </c>
      <c r="AT45" s="38">
        <v>2147778</v>
      </c>
      <c r="AU45" s="38">
        <v>2263369</v>
      </c>
      <c r="AV45" s="38">
        <v>1635391</v>
      </c>
      <c r="AW45" s="38">
        <v>1731819</v>
      </c>
      <c r="AX45" s="38">
        <v>1707797</v>
      </c>
      <c r="AY45" s="38">
        <v>2028350</v>
      </c>
      <c r="AZ45" s="38">
        <v>2394388</v>
      </c>
      <c r="BA45" s="38">
        <v>2046012</v>
      </c>
      <c r="BB45" s="38">
        <v>1591830</v>
      </c>
      <c r="BC45" s="38">
        <v>1653560</v>
      </c>
      <c r="BD45" s="38">
        <v>1650072</v>
      </c>
      <c r="BE45" s="38">
        <v>2101398</v>
      </c>
      <c r="BF45" s="38">
        <v>2080195</v>
      </c>
      <c r="BG45" s="38">
        <v>1994898</v>
      </c>
      <c r="BH45" s="38">
        <v>1514377</v>
      </c>
      <c r="BI45" s="38">
        <v>1797224</v>
      </c>
      <c r="BJ45" s="39">
        <v>1502676</v>
      </c>
      <c r="BK45" s="40"/>
      <c r="BL45" s="37">
        <v>2081450</v>
      </c>
      <c r="BM45" s="38">
        <v>2138381</v>
      </c>
      <c r="BN45" s="38">
        <v>2104021</v>
      </c>
      <c r="BO45" s="38">
        <v>1485363</v>
      </c>
      <c r="BP45" s="38">
        <v>1558804</v>
      </c>
      <c r="BQ45" s="38">
        <v>1617185</v>
      </c>
      <c r="BR45" s="38">
        <v>2078988</v>
      </c>
      <c r="BS45" s="38">
        <v>2310531</v>
      </c>
      <c r="BT45" s="38">
        <v>2110594</v>
      </c>
      <c r="BU45" s="38">
        <v>1704873</v>
      </c>
      <c r="BV45" s="38">
        <v>1611980</v>
      </c>
      <c r="BW45" s="38">
        <v>1672200</v>
      </c>
      <c r="BX45" s="38">
        <v>2083304</v>
      </c>
      <c r="BY45" s="38">
        <v>1970913</v>
      </c>
      <c r="BZ45" s="38">
        <v>2084399</v>
      </c>
      <c r="CA45" s="38">
        <v>1667938</v>
      </c>
      <c r="CB45" s="38">
        <v>1693606</v>
      </c>
      <c r="CC45" s="39">
        <v>1516383</v>
      </c>
      <c r="CD45" s="40"/>
      <c r="CE45" s="37">
        <v>2831688</v>
      </c>
      <c r="CF45" s="38">
        <v>2902914</v>
      </c>
      <c r="CG45" s="38">
        <v>2668182</v>
      </c>
      <c r="CH45" s="38">
        <v>2336724</v>
      </c>
      <c r="CI45" s="38">
        <v>2403840</v>
      </c>
      <c r="CJ45" s="38">
        <v>2384983</v>
      </c>
      <c r="CK45" s="38">
        <v>2848948</v>
      </c>
      <c r="CL45" s="38">
        <v>3012515</v>
      </c>
      <c r="CM45" s="38">
        <v>3191235</v>
      </c>
      <c r="CN45" s="38">
        <v>2306879</v>
      </c>
      <c r="CO45" s="38">
        <v>2359658</v>
      </c>
      <c r="CP45" s="38">
        <v>2538178</v>
      </c>
      <c r="CQ45" s="38">
        <v>2506849</v>
      </c>
      <c r="CR45" s="38">
        <v>2687129</v>
      </c>
      <c r="CS45" s="38">
        <v>2869033</v>
      </c>
      <c r="CT45" s="38">
        <v>2092264</v>
      </c>
      <c r="CU45" s="38">
        <v>2213446</v>
      </c>
      <c r="CV45" s="39">
        <v>2187870</v>
      </c>
      <c r="CW45" s="40"/>
      <c r="CX45" s="37">
        <v>4049610</v>
      </c>
      <c r="CY45" s="38">
        <v>4240648</v>
      </c>
      <c r="CZ45" s="38">
        <v>4248128</v>
      </c>
      <c r="DA45" s="38">
        <v>3446535</v>
      </c>
      <c r="DB45" s="38">
        <v>3332622</v>
      </c>
      <c r="DC45" s="38">
        <v>3491997</v>
      </c>
      <c r="DD45" s="38">
        <v>3851083</v>
      </c>
      <c r="DE45" s="38">
        <v>3910766</v>
      </c>
      <c r="DF45" s="38">
        <v>3762284</v>
      </c>
      <c r="DG45" s="38">
        <v>3257474</v>
      </c>
      <c r="DH45" s="38">
        <v>3360079</v>
      </c>
      <c r="DI45" s="38">
        <v>3325163</v>
      </c>
      <c r="DJ45" s="38">
        <v>3753877</v>
      </c>
      <c r="DK45" s="38">
        <v>3920059</v>
      </c>
      <c r="DL45" s="38">
        <v>4071073</v>
      </c>
      <c r="DM45" s="38">
        <v>3087401</v>
      </c>
      <c r="DN45" s="38">
        <v>2990927</v>
      </c>
      <c r="DO45" s="39">
        <v>3015379</v>
      </c>
    </row>
    <row r="46" spans="1:119" ht="16" thickBot="1" x14ac:dyDescent="0.25">
      <c r="A46" s="41" t="s">
        <v>206</v>
      </c>
      <c r="B46" s="42" t="s">
        <v>207</v>
      </c>
      <c r="C46" s="42" t="s">
        <v>208</v>
      </c>
      <c r="D46" s="42">
        <v>275.01819999999998</v>
      </c>
      <c r="E46" s="43">
        <v>1.0671139999999999</v>
      </c>
      <c r="F46" s="44" t="s">
        <v>157</v>
      </c>
      <c r="G46" s="45">
        <v>38605.83</v>
      </c>
      <c r="H46" s="46">
        <v>26734.51</v>
      </c>
      <c r="I46" s="46">
        <v>32082.62</v>
      </c>
      <c r="J46" s="46">
        <v>7617.4319999999998</v>
      </c>
      <c r="K46" s="46">
        <v>20081.689999999999</v>
      </c>
      <c r="L46" s="46">
        <v>16202.67</v>
      </c>
      <c r="M46" s="46">
        <v>144501.5</v>
      </c>
      <c r="N46" s="46">
        <v>120637.3</v>
      </c>
      <c r="O46" s="46">
        <v>146090.1</v>
      </c>
      <c r="P46" s="46">
        <v>34677.5</v>
      </c>
      <c r="Q46" s="46">
        <v>34721.629999999997</v>
      </c>
      <c r="R46" s="46">
        <v>46784.21</v>
      </c>
      <c r="S46" s="46">
        <v>209810</v>
      </c>
      <c r="T46" s="46">
        <v>170222.7</v>
      </c>
      <c r="U46" s="46">
        <v>229403.8</v>
      </c>
      <c r="V46" s="46">
        <v>106881</v>
      </c>
      <c r="W46" s="46">
        <v>73222.91</v>
      </c>
      <c r="X46" s="47">
        <v>67918.28</v>
      </c>
      <c r="Y46" s="48"/>
      <c r="Z46" s="45">
        <v>63203.58</v>
      </c>
      <c r="AA46" s="46">
        <v>73701.47</v>
      </c>
      <c r="AB46" s="46">
        <v>57793.46</v>
      </c>
      <c r="AC46" s="46">
        <v>38454.050000000003</v>
      </c>
      <c r="AD46" s="46">
        <v>8123.317</v>
      </c>
      <c r="AE46" s="46">
        <v>29576.85</v>
      </c>
      <c r="AF46" s="46">
        <v>61926.73</v>
      </c>
      <c r="AG46" s="46">
        <v>83781.13</v>
      </c>
      <c r="AH46" s="46">
        <v>60338.47</v>
      </c>
      <c r="AI46" s="46">
        <v>23422.39</v>
      </c>
      <c r="AJ46" s="46">
        <v>10101.209999999999</v>
      </c>
      <c r="AK46" s="46">
        <v>29677.56</v>
      </c>
      <c r="AL46" s="46">
        <v>193522.9</v>
      </c>
      <c r="AM46" s="46">
        <v>190967.7</v>
      </c>
      <c r="AN46" s="46">
        <v>176885.5</v>
      </c>
      <c r="AO46" s="46">
        <v>78385.53</v>
      </c>
      <c r="AP46" s="46">
        <v>85586.66</v>
      </c>
      <c r="AQ46" s="47">
        <v>107066.5</v>
      </c>
      <c r="AR46" s="48"/>
      <c r="AS46" s="45">
        <v>58633.54</v>
      </c>
      <c r="AT46" s="46">
        <v>68557.679999999993</v>
      </c>
      <c r="AU46" s="46">
        <v>64347.26</v>
      </c>
      <c r="AV46" s="46">
        <v>19186.060000000001</v>
      </c>
      <c r="AW46" s="46">
        <v>37548.43</v>
      </c>
      <c r="AX46" s="46">
        <v>27827.31</v>
      </c>
      <c r="AY46" s="46">
        <v>50330.99</v>
      </c>
      <c r="AZ46" s="46">
        <v>60068.34</v>
      </c>
      <c r="BA46" s="46">
        <v>61926.77</v>
      </c>
      <c r="BB46" s="46">
        <v>19478.080000000002</v>
      </c>
      <c r="BC46" s="46">
        <v>24154.74</v>
      </c>
      <c r="BD46" s="46">
        <v>16465.439999999999</v>
      </c>
      <c r="BE46" s="46">
        <v>130032.7</v>
      </c>
      <c r="BF46" s="46">
        <v>126261.2</v>
      </c>
      <c r="BG46" s="46">
        <v>141052.20000000001</v>
      </c>
      <c r="BH46" s="46">
        <v>76203.8</v>
      </c>
      <c r="BI46" s="46">
        <v>62988.959999999999</v>
      </c>
      <c r="BJ46" s="47">
        <v>31748.68</v>
      </c>
      <c r="BK46" s="48"/>
      <c r="BL46" s="45">
        <v>57486.37</v>
      </c>
      <c r="BM46" s="46">
        <v>58138.95</v>
      </c>
      <c r="BN46" s="46">
        <v>46625.5</v>
      </c>
      <c r="BO46" s="46">
        <v>23398.46</v>
      </c>
      <c r="BP46" s="46">
        <v>23371.52</v>
      </c>
      <c r="BQ46" s="46">
        <v>24210.26</v>
      </c>
      <c r="BR46" s="46">
        <v>54506.84</v>
      </c>
      <c r="BS46" s="46">
        <v>67269.25</v>
      </c>
      <c r="BT46" s="46">
        <v>68025.490000000005</v>
      </c>
      <c r="BU46" s="46">
        <v>18261.72</v>
      </c>
      <c r="BV46" s="46">
        <v>20331.939999999999</v>
      </c>
      <c r="BW46" s="46">
        <v>22263.119999999999</v>
      </c>
      <c r="BX46" s="46">
        <v>82398.62</v>
      </c>
      <c r="BY46" s="46">
        <v>120397.8</v>
      </c>
      <c r="BZ46" s="46">
        <v>96257.63</v>
      </c>
      <c r="CA46" s="46">
        <v>33402.720000000001</v>
      </c>
      <c r="CB46" s="46">
        <v>33709.800000000003</v>
      </c>
      <c r="CC46" s="47">
        <v>24462.46</v>
      </c>
      <c r="CD46" s="48"/>
      <c r="CE46" s="45">
        <v>45963.56</v>
      </c>
      <c r="CF46" s="46">
        <v>42868.92</v>
      </c>
      <c r="CG46" s="46">
        <v>47074.080000000002</v>
      </c>
      <c r="CH46" s="46">
        <v>21134.7</v>
      </c>
      <c r="CI46" s="46">
        <v>20991.17</v>
      </c>
      <c r="CJ46" s="46">
        <v>18680.419999999998</v>
      </c>
      <c r="CK46" s="46">
        <v>26992.65</v>
      </c>
      <c r="CL46" s="46">
        <v>51488.08</v>
      </c>
      <c r="CM46" s="46">
        <v>51813.42</v>
      </c>
      <c r="CN46" s="46">
        <v>11452.73</v>
      </c>
      <c r="CO46" s="46">
        <v>29815.67</v>
      </c>
      <c r="CP46" s="46">
        <v>19922.560000000001</v>
      </c>
      <c r="CQ46" s="46">
        <v>29351.94</v>
      </c>
      <c r="CR46" s="46">
        <v>64003.39</v>
      </c>
      <c r="CS46" s="46">
        <v>64302.92</v>
      </c>
      <c r="CT46" s="46">
        <v>15916.04</v>
      </c>
      <c r="CU46" s="46">
        <v>47277.01</v>
      </c>
      <c r="CV46" s="47">
        <v>35045.769999999997</v>
      </c>
      <c r="CW46" s="48"/>
      <c r="CX46" s="45">
        <v>30916.35</v>
      </c>
      <c r="CY46" s="46">
        <v>20513.810000000001</v>
      </c>
      <c r="CZ46" s="46">
        <v>13371.83</v>
      </c>
      <c r="DA46" s="46">
        <v>7692.866</v>
      </c>
      <c r="DB46" s="46">
        <v>22255.67</v>
      </c>
      <c r="DC46" s="46">
        <v>15634.56</v>
      </c>
      <c r="DD46" s="46">
        <v>10433.17</v>
      </c>
      <c r="DE46" s="46">
        <v>16875.68</v>
      </c>
      <c r="DF46" s="46">
        <v>20263.93</v>
      </c>
      <c r="DG46" s="46">
        <v>11894.66</v>
      </c>
      <c r="DH46" s="46">
        <v>12622.19</v>
      </c>
      <c r="DI46" s="46">
        <v>12764.85</v>
      </c>
      <c r="DJ46" s="46">
        <v>4834.8969999999999</v>
      </c>
      <c r="DK46" s="46">
        <v>21168.75</v>
      </c>
      <c r="DL46" s="46">
        <v>15841.49</v>
      </c>
      <c r="DM46" s="46">
        <v>23966.560000000001</v>
      </c>
      <c r="DN46" s="46">
        <v>35073.550000000003</v>
      </c>
      <c r="DO46" s="47">
        <v>28275.4</v>
      </c>
    </row>
    <row r="47" spans="1:119" ht="16" thickBot="1" x14ac:dyDescent="0.25">
      <c r="A47" s="41" t="s">
        <v>209</v>
      </c>
      <c r="B47" s="42" t="s">
        <v>210</v>
      </c>
      <c r="C47" s="42" t="s">
        <v>208</v>
      </c>
      <c r="D47" s="42">
        <v>289.03390000000002</v>
      </c>
      <c r="E47" s="43">
        <v>1.103804</v>
      </c>
      <c r="F47" s="44" t="s">
        <v>157</v>
      </c>
      <c r="G47" s="45">
        <v>85784.28</v>
      </c>
      <c r="H47" s="46">
        <v>125333.3</v>
      </c>
      <c r="I47" s="46">
        <v>147017.5</v>
      </c>
      <c r="J47" s="46">
        <v>89333.81</v>
      </c>
      <c r="K47" s="46">
        <v>129840.4</v>
      </c>
      <c r="L47" s="46">
        <v>138594.79999999999</v>
      </c>
      <c r="M47" s="46">
        <v>210056.4</v>
      </c>
      <c r="N47" s="46">
        <v>175997.4</v>
      </c>
      <c r="O47" s="46">
        <v>199895.7</v>
      </c>
      <c r="P47" s="46">
        <v>164281</v>
      </c>
      <c r="Q47" s="46">
        <v>134103.4</v>
      </c>
      <c r="R47" s="46">
        <v>191851.7</v>
      </c>
      <c r="S47" s="46">
        <v>465679.7</v>
      </c>
      <c r="T47" s="46">
        <v>329844.2</v>
      </c>
      <c r="U47" s="46">
        <v>470270.5</v>
      </c>
      <c r="V47" s="46">
        <v>152709.70000000001</v>
      </c>
      <c r="W47" s="46">
        <v>181010.4</v>
      </c>
      <c r="X47" s="47">
        <v>202369.2</v>
      </c>
      <c r="Y47" s="48"/>
      <c r="Z47" s="45">
        <v>163754.70000000001</v>
      </c>
      <c r="AA47" s="46">
        <v>107598.2</v>
      </c>
      <c r="AB47" s="46">
        <v>155850.4</v>
      </c>
      <c r="AC47" s="46">
        <v>146208.70000000001</v>
      </c>
      <c r="AD47" s="46">
        <v>180292.2</v>
      </c>
      <c r="AE47" s="46">
        <v>185316.3</v>
      </c>
      <c r="AF47" s="46">
        <v>134363.4</v>
      </c>
      <c r="AG47" s="46">
        <v>162175.20000000001</v>
      </c>
      <c r="AH47" s="46">
        <v>174574.7</v>
      </c>
      <c r="AI47" s="46">
        <v>144944</v>
      </c>
      <c r="AJ47" s="46">
        <v>163890.4</v>
      </c>
      <c r="AK47" s="46">
        <v>127042.1</v>
      </c>
      <c r="AL47" s="46">
        <v>203945.9</v>
      </c>
      <c r="AM47" s="46">
        <v>146949.20000000001</v>
      </c>
      <c r="AN47" s="46">
        <v>183999.1</v>
      </c>
      <c r="AO47" s="46">
        <v>147613.5</v>
      </c>
      <c r="AP47" s="46">
        <v>159793.4</v>
      </c>
      <c r="AQ47" s="47">
        <v>155980.79999999999</v>
      </c>
      <c r="AR47" s="48"/>
      <c r="AS47" s="45">
        <v>187933.4</v>
      </c>
      <c r="AT47" s="46">
        <v>209972.9</v>
      </c>
      <c r="AU47" s="46">
        <v>153813.4</v>
      </c>
      <c r="AV47" s="46">
        <v>215506.8</v>
      </c>
      <c r="AW47" s="46">
        <v>158556.4</v>
      </c>
      <c r="AX47" s="46">
        <v>200807</v>
      </c>
      <c r="AY47" s="46">
        <v>175979.5</v>
      </c>
      <c r="AZ47" s="46">
        <v>222842.5</v>
      </c>
      <c r="BA47" s="46">
        <v>205887.7</v>
      </c>
      <c r="BB47" s="46">
        <v>202515.6</v>
      </c>
      <c r="BC47" s="46">
        <v>193143.6</v>
      </c>
      <c r="BD47" s="46">
        <v>194891.2</v>
      </c>
      <c r="BE47" s="46">
        <v>181416.7</v>
      </c>
      <c r="BF47" s="46">
        <v>208869.6</v>
      </c>
      <c r="BG47" s="46">
        <v>219961.9</v>
      </c>
      <c r="BH47" s="46">
        <v>204769.7</v>
      </c>
      <c r="BI47" s="46">
        <v>206090.8</v>
      </c>
      <c r="BJ47" s="47">
        <v>193623</v>
      </c>
      <c r="BK47" s="48"/>
      <c r="BL47" s="45">
        <v>294770.90000000002</v>
      </c>
      <c r="BM47" s="46">
        <v>241856.7</v>
      </c>
      <c r="BN47" s="46">
        <v>294237.59999999998</v>
      </c>
      <c r="BO47" s="46">
        <v>223727</v>
      </c>
      <c r="BP47" s="46">
        <v>275194.09999999998</v>
      </c>
      <c r="BQ47" s="46">
        <v>298601.7</v>
      </c>
      <c r="BR47" s="46">
        <v>244746.6</v>
      </c>
      <c r="BS47" s="46">
        <v>305322</v>
      </c>
      <c r="BT47" s="46">
        <v>277624.5</v>
      </c>
      <c r="BU47" s="46">
        <v>267071.40000000002</v>
      </c>
      <c r="BV47" s="46">
        <v>246236.2</v>
      </c>
      <c r="BW47" s="46">
        <v>304766.59999999998</v>
      </c>
      <c r="BX47" s="46">
        <v>247127.7</v>
      </c>
      <c r="BY47" s="46">
        <v>295993</v>
      </c>
      <c r="BZ47" s="46">
        <v>265932.2</v>
      </c>
      <c r="CA47" s="46">
        <v>222950.39999999999</v>
      </c>
      <c r="CB47" s="46">
        <v>235188.2</v>
      </c>
      <c r="CC47" s="47">
        <v>259317.6</v>
      </c>
      <c r="CD47" s="48"/>
      <c r="CE47" s="45">
        <v>465029.8</v>
      </c>
      <c r="CF47" s="46">
        <v>445618.8</v>
      </c>
      <c r="CG47" s="46">
        <v>496833.8</v>
      </c>
      <c r="CH47" s="46">
        <v>399591.2</v>
      </c>
      <c r="CI47" s="46">
        <v>403032.6</v>
      </c>
      <c r="CJ47" s="46">
        <v>410262.4</v>
      </c>
      <c r="CK47" s="46">
        <v>519366.2</v>
      </c>
      <c r="CL47" s="46">
        <v>514990.9</v>
      </c>
      <c r="CM47" s="46">
        <v>430593.8</v>
      </c>
      <c r="CN47" s="46">
        <v>370178.1</v>
      </c>
      <c r="CO47" s="46">
        <v>389145.9</v>
      </c>
      <c r="CP47" s="46">
        <v>425161.6</v>
      </c>
      <c r="CQ47" s="46">
        <v>451066.1</v>
      </c>
      <c r="CR47" s="46">
        <v>516837.6</v>
      </c>
      <c r="CS47" s="46">
        <v>544156.4</v>
      </c>
      <c r="CT47" s="46">
        <v>384011.6</v>
      </c>
      <c r="CU47" s="46">
        <v>359141.1</v>
      </c>
      <c r="CV47" s="47">
        <v>352001.3</v>
      </c>
      <c r="CW47" s="48"/>
      <c r="CX47" s="45">
        <v>186373.9</v>
      </c>
      <c r="CY47" s="46">
        <v>200466.6</v>
      </c>
      <c r="CZ47" s="46">
        <v>178323.6</v>
      </c>
      <c r="DA47" s="46">
        <v>287154.90000000002</v>
      </c>
      <c r="DB47" s="46">
        <v>211165.3</v>
      </c>
      <c r="DC47" s="46">
        <v>250279.8</v>
      </c>
      <c r="DD47" s="46">
        <v>164562.6</v>
      </c>
      <c r="DE47" s="46">
        <v>156387</v>
      </c>
      <c r="DF47" s="46">
        <v>191791.7</v>
      </c>
      <c r="DG47" s="46">
        <v>192292</v>
      </c>
      <c r="DH47" s="46">
        <v>266948.09999999998</v>
      </c>
      <c r="DI47" s="46">
        <v>255083</v>
      </c>
      <c r="DJ47" s="46">
        <v>199318.5</v>
      </c>
      <c r="DK47" s="46">
        <v>190536.5</v>
      </c>
      <c r="DL47" s="46">
        <v>173534.7</v>
      </c>
      <c r="DM47" s="46">
        <v>218904.1</v>
      </c>
      <c r="DN47" s="46">
        <v>233353.8</v>
      </c>
      <c r="DO47" s="47">
        <v>221099.5</v>
      </c>
    </row>
    <row r="48" spans="1:119" ht="16" thickBot="1" x14ac:dyDescent="0.25">
      <c r="A48" s="41" t="s">
        <v>211</v>
      </c>
      <c r="B48" s="42" t="s">
        <v>212</v>
      </c>
      <c r="C48" s="42" t="s">
        <v>208</v>
      </c>
      <c r="D48" s="42">
        <v>291.0412</v>
      </c>
      <c r="E48" s="43">
        <v>1.1048009999999999</v>
      </c>
      <c r="F48" s="44" t="s">
        <v>157</v>
      </c>
      <c r="G48" s="45">
        <v>0</v>
      </c>
      <c r="H48" s="46">
        <v>0</v>
      </c>
      <c r="I48" s="46">
        <v>0</v>
      </c>
      <c r="J48" s="46">
        <v>6174.5150000000003</v>
      </c>
      <c r="K48" s="46">
        <v>4840.585</v>
      </c>
      <c r="L48" s="46">
        <v>5019.902</v>
      </c>
      <c r="M48" s="46">
        <v>35703</v>
      </c>
      <c r="N48" s="46">
        <v>22603.72</v>
      </c>
      <c r="O48" s="46">
        <v>33309.51</v>
      </c>
      <c r="P48" s="46">
        <v>0</v>
      </c>
      <c r="Q48" s="46">
        <v>11217.03</v>
      </c>
      <c r="R48" s="46">
        <v>13144.44</v>
      </c>
      <c r="S48" s="46">
        <v>140515.70000000001</v>
      </c>
      <c r="T48" s="46">
        <v>118224.5</v>
      </c>
      <c r="U48" s="46">
        <v>139902</v>
      </c>
      <c r="V48" s="46">
        <v>39623.339999999997</v>
      </c>
      <c r="W48" s="46">
        <v>27435.8</v>
      </c>
      <c r="X48" s="47">
        <v>33063.39</v>
      </c>
      <c r="Y48" s="48"/>
      <c r="Z48" s="45">
        <v>77015.009999999995</v>
      </c>
      <c r="AA48" s="46">
        <v>64973.53</v>
      </c>
      <c r="AB48" s="46">
        <v>47184.58</v>
      </c>
      <c r="AC48" s="46">
        <v>65777.649999999994</v>
      </c>
      <c r="AD48" s="46">
        <v>84730.48</v>
      </c>
      <c r="AE48" s="46">
        <v>71622.95</v>
      </c>
      <c r="AF48" s="46">
        <v>92172.75</v>
      </c>
      <c r="AG48" s="46">
        <v>67896.240000000005</v>
      </c>
      <c r="AH48" s="46">
        <v>66334.350000000006</v>
      </c>
      <c r="AI48" s="46">
        <v>83290.02</v>
      </c>
      <c r="AJ48" s="46">
        <v>96728.25</v>
      </c>
      <c r="AK48" s="46">
        <v>62569.98</v>
      </c>
      <c r="AL48" s="46">
        <v>90562.51</v>
      </c>
      <c r="AM48" s="46">
        <v>70244.7</v>
      </c>
      <c r="AN48" s="46">
        <v>93723.85</v>
      </c>
      <c r="AO48" s="46">
        <v>54985.32</v>
      </c>
      <c r="AP48" s="46">
        <v>78048.98</v>
      </c>
      <c r="AQ48" s="47">
        <v>81283.91</v>
      </c>
      <c r="AR48" s="48"/>
      <c r="AS48" s="45">
        <v>87020.17</v>
      </c>
      <c r="AT48" s="46">
        <v>111428.9</v>
      </c>
      <c r="AU48" s="46">
        <v>103711.3</v>
      </c>
      <c r="AV48" s="46">
        <v>101493.7</v>
      </c>
      <c r="AW48" s="46">
        <v>118193.3</v>
      </c>
      <c r="AX48" s="46">
        <v>98989.3</v>
      </c>
      <c r="AY48" s="46">
        <v>110172.1</v>
      </c>
      <c r="AZ48" s="46">
        <v>133072.6</v>
      </c>
      <c r="BA48" s="46">
        <v>125670</v>
      </c>
      <c r="BB48" s="46">
        <v>102962.1</v>
      </c>
      <c r="BC48" s="46">
        <v>133805.5</v>
      </c>
      <c r="BD48" s="46">
        <v>132797.5</v>
      </c>
      <c r="BE48" s="46">
        <v>92748.4</v>
      </c>
      <c r="BF48" s="46">
        <v>132435</v>
      </c>
      <c r="BG48" s="46">
        <v>114876.4</v>
      </c>
      <c r="BH48" s="46">
        <v>97784.74</v>
      </c>
      <c r="BI48" s="46">
        <v>94077.759999999995</v>
      </c>
      <c r="BJ48" s="47">
        <v>96305.600000000006</v>
      </c>
      <c r="BK48" s="48"/>
      <c r="BL48" s="45">
        <v>192775.5</v>
      </c>
      <c r="BM48" s="46">
        <v>162760.29999999999</v>
      </c>
      <c r="BN48" s="46">
        <v>207660.1</v>
      </c>
      <c r="BO48" s="46">
        <v>172332.6</v>
      </c>
      <c r="BP48" s="46">
        <v>159735.1</v>
      </c>
      <c r="BQ48" s="46">
        <v>169998.4</v>
      </c>
      <c r="BR48" s="46">
        <v>186730.8</v>
      </c>
      <c r="BS48" s="46">
        <v>184849.4</v>
      </c>
      <c r="BT48" s="46">
        <v>189391.7</v>
      </c>
      <c r="BU48" s="46">
        <v>166548.79999999999</v>
      </c>
      <c r="BV48" s="46">
        <v>166683.70000000001</v>
      </c>
      <c r="BW48" s="46">
        <v>180107.6</v>
      </c>
      <c r="BX48" s="46">
        <v>186033.9</v>
      </c>
      <c r="BY48" s="46">
        <v>192009.3</v>
      </c>
      <c r="BZ48" s="46">
        <v>151542.1</v>
      </c>
      <c r="CA48" s="46">
        <v>137604.20000000001</v>
      </c>
      <c r="CB48" s="46">
        <v>133281.20000000001</v>
      </c>
      <c r="CC48" s="47">
        <v>163538.1</v>
      </c>
      <c r="CD48" s="48"/>
      <c r="CE48" s="45">
        <v>354367.5</v>
      </c>
      <c r="CF48" s="46">
        <v>315885.40000000002</v>
      </c>
      <c r="CG48" s="46">
        <v>363716.2</v>
      </c>
      <c r="CH48" s="46">
        <v>275978.8</v>
      </c>
      <c r="CI48" s="46">
        <v>292998.59999999998</v>
      </c>
      <c r="CJ48" s="46">
        <v>288230.5</v>
      </c>
      <c r="CK48" s="46">
        <v>374662.1</v>
      </c>
      <c r="CL48" s="46">
        <v>387673.5</v>
      </c>
      <c r="CM48" s="46">
        <v>324361.2</v>
      </c>
      <c r="CN48" s="46">
        <v>259825.5</v>
      </c>
      <c r="CO48" s="46">
        <v>270386.3</v>
      </c>
      <c r="CP48" s="46">
        <v>301251.8</v>
      </c>
      <c r="CQ48" s="46">
        <v>355845.5</v>
      </c>
      <c r="CR48" s="46">
        <v>366893.8</v>
      </c>
      <c r="CS48" s="46">
        <v>370862.4</v>
      </c>
      <c r="CT48" s="46">
        <v>254616.2</v>
      </c>
      <c r="CU48" s="46">
        <v>256050.8</v>
      </c>
      <c r="CV48" s="47">
        <v>241148</v>
      </c>
      <c r="CW48" s="48"/>
      <c r="CX48" s="45">
        <v>108526.6</v>
      </c>
      <c r="CY48" s="46">
        <v>113851.7</v>
      </c>
      <c r="CZ48" s="46">
        <v>149022</v>
      </c>
      <c r="DA48" s="46">
        <v>146235.70000000001</v>
      </c>
      <c r="DB48" s="46">
        <v>149606.79999999999</v>
      </c>
      <c r="DC48" s="46">
        <v>160413.1</v>
      </c>
      <c r="DD48" s="46">
        <v>112368.4</v>
      </c>
      <c r="DE48" s="46">
        <v>105816.2</v>
      </c>
      <c r="DF48" s="46">
        <v>115133.3</v>
      </c>
      <c r="DG48" s="46">
        <v>140050</v>
      </c>
      <c r="DH48" s="46">
        <v>151543.1</v>
      </c>
      <c r="DI48" s="46">
        <v>140726.5</v>
      </c>
      <c r="DJ48" s="46">
        <v>126983.2</v>
      </c>
      <c r="DK48" s="46">
        <v>102137.2</v>
      </c>
      <c r="DL48" s="46">
        <v>111010.1</v>
      </c>
      <c r="DM48" s="46">
        <v>153118.6</v>
      </c>
      <c r="DN48" s="46">
        <v>129657.9</v>
      </c>
      <c r="DO48" s="47">
        <v>139470.9</v>
      </c>
    </row>
    <row r="49" spans="1:119" ht="16" thickBot="1" x14ac:dyDescent="0.25">
      <c r="A49" s="41" t="s">
        <v>213</v>
      </c>
      <c r="B49" s="42" t="s">
        <v>214</v>
      </c>
      <c r="C49" s="42" t="s">
        <v>208</v>
      </c>
      <c r="D49" s="42">
        <v>292.0446</v>
      </c>
      <c r="E49" s="43">
        <v>1.100862</v>
      </c>
      <c r="F49" s="44" t="s">
        <v>157</v>
      </c>
      <c r="G49" s="45">
        <v>0</v>
      </c>
      <c r="H49" s="46">
        <v>0</v>
      </c>
      <c r="I49" s="46">
        <v>0</v>
      </c>
      <c r="J49" s="46">
        <v>0</v>
      </c>
      <c r="K49" s="46">
        <v>0</v>
      </c>
      <c r="L49" s="46">
        <v>0</v>
      </c>
      <c r="M49" s="46">
        <v>0</v>
      </c>
      <c r="N49" s="46">
        <v>0</v>
      </c>
      <c r="O49" s="46">
        <v>0</v>
      </c>
      <c r="P49" s="46">
        <v>0</v>
      </c>
      <c r="Q49" s="46">
        <v>0</v>
      </c>
      <c r="R49" s="46">
        <v>0</v>
      </c>
      <c r="S49" s="46">
        <v>6869.5680000000002</v>
      </c>
      <c r="T49" s="46">
        <v>4849.1809999999996</v>
      </c>
      <c r="U49" s="46">
        <v>6171.7539999999999</v>
      </c>
      <c r="V49" s="46">
        <v>0</v>
      </c>
      <c r="W49" s="46">
        <v>0</v>
      </c>
      <c r="X49" s="47">
        <v>0</v>
      </c>
      <c r="Y49" s="48"/>
      <c r="Z49" s="45">
        <v>40945.699999999997</v>
      </c>
      <c r="AA49" s="46">
        <v>25570.27</v>
      </c>
      <c r="AB49" s="46">
        <v>16828.7</v>
      </c>
      <c r="AC49" s="46">
        <v>28700.35</v>
      </c>
      <c r="AD49" s="46">
        <v>27160.32</v>
      </c>
      <c r="AE49" s="46">
        <v>16596.330000000002</v>
      </c>
      <c r="AF49" s="46">
        <v>36172.82</v>
      </c>
      <c r="AG49" s="46">
        <v>16385.669999999998</v>
      </c>
      <c r="AH49" s="46">
        <v>14103.81</v>
      </c>
      <c r="AI49" s="46">
        <v>41029.39</v>
      </c>
      <c r="AJ49" s="46">
        <v>25112.87</v>
      </c>
      <c r="AK49" s="46">
        <v>20718.03</v>
      </c>
      <c r="AL49" s="46">
        <v>27379.32</v>
      </c>
      <c r="AM49" s="46">
        <v>16387.07</v>
      </c>
      <c r="AN49" s="46">
        <v>22120.65</v>
      </c>
      <c r="AO49" s="46">
        <v>16429.560000000001</v>
      </c>
      <c r="AP49" s="46">
        <v>8230.9660000000003</v>
      </c>
      <c r="AQ49" s="47">
        <v>12984.5</v>
      </c>
      <c r="AR49" s="48"/>
      <c r="AS49" s="45">
        <v>28493.62</v>
      </c>
      <c r="AT49" s="46">
        <v>42096.77</v>
      </c>
      <c r="AU49" s="46">
        <v>48148.7</v>
      </c>
      <c r="AV49" s="46">
        <v>54265.83</v>
      </c>
      <c r="AW49" s="46">
        <v>61188.63</v>
      </c>
      <c r="AX49" s="46">
        <v>42361.99</v>
      </c>
      <c r="AY49" s="46">
        <v>23781.85</v>
      </c>
      <c r="AZ49" s="46">
        <v>48346.75</v>
      </c>
      <c r="BA49" s="46">
        <v>17498.16</v>
      </c>
      <c r="BB49" s="46">
        <v>42487.26</v>
      </c>
      <c r="BC49" s="46">
        <v>48670.14</v>
      </c>
      <c r="BD49" s="46">
        <v>50582.29</v>
      </c>
      <c r="BE49" s="46">
        <v>23898.69</v>
      </c>
      <c r="BF49" s="46">
        <v>36811.06</v>
      </c>
      <c r="BG49" s="46">
        <v>51343.34</v>
      </c>
      <c r="BH49" s="46">
        <v>44793.36</v>
      </c>
      <c r="BI49" s="46">
        <v>36497.910000000003</v>
      </c>
      <c r="BJ49" s="47">
        <v>19490.84</v>
      </c>
      <c r="BK49" s="48"/>
      <c r="BL49" s="45">
        <v>74857.98</v>
      </c>
      <c r="BM49" s="46">
        <v>74479.44</v>
      </c>
      <c r="BN49" s="46">
        <v>99747.56</v>
      </c>
      <c r="BO49" s="46">
        <v>61671.11</v>
      </c>
      <c r="BP49" s="46">
        <v>58722.64</v>
      </c>
      <c r="BQ49" s="46">
        <v>83798.52</v>
      </c>
      <c r="BR49" s="46">
        <v>52916.25</v>
      </c>
      <c r="BS49" s="46">
        <v>77696.81</v>
      </c>
      <c r="BT49" s="46">
        <v>69932.350000000006</v>
      </c>
      <c r="BU49" s="46">
        <v>59263.519999999997</v>
      </c>
      <c r="BV49" s="46">
        <v>82069.039999999994</v>
      </c>
      <c r="BW49" s="46">
        <v>71868.429999999993</v>
      </c>
      <c r="BX49" s="46">
        <v>50974.58</v>
      </c>
      <c r="BY49" s="46">
        <v>70249.149999999994</v>
      </c>
      <c r="BZ49" s="46">
        <v>49099.32</v>
      </c>
      <c r="CA49" s="46">
        <v>42679.11</v>
      </c>
      <c r="CB49" s="46">
        <v>41541.96</v>
      </c>
      <c r="CC49" s="47">
        <v>58784.39</v>
      </c>
      <c r="CD49" s="48"/>
      <c r="CE49" s="45">
        <v>120850.4</v>
      </c>
      <c r="CF49" s="46">
        <v>119779.8</v>
      </c>
      <c r="CG49" s="46">
        <v>119804.8</v>
      </c>
      <c r="CH49" s="46">
        <v>97890.48</v>
      </c>
      <c r="CI49" s="46">
        <v>93619.4</v>
      </c>
      <c r="CJ49" s="46">
        <v>87017.47</v>
      </c>
      <c r="CK49" s="46">
        <v>110400.6</v>
      </c>
      <c r="CL49" s="46">
        <v>140985.29999999999</v>
      </c>
      <c r="CM49" s="46">
        <v>93757.09</v>
      </c>
      <c r="CN49" s="46">
        <v>90699.76</v>
      </c>
      <c r="CO49" s="46">
        <v>111023.1</v>
      </c>
      <c r="CP49" s="46">
        <v>91529.46</v>
      </c>
      <c r="CQ49" s="46">
        <v>111388.1</v>
      </c>
      <c r="CR49" s="46">
        <v>124331.1</v>
      </c>
      <c r="CS49" s="46">
        <v>122720.8</v>
      </c>
      <c r="CT49" s="46">
        <v>85583.16</v>
      </c>
      <c r="CU49" s="46">
        <v>81848.460000000006</v>
      </c>
      <c r="CV49" s="47">
        <v>77876.52</v>
      </c>
      <c r="CW49" s="48"/>
      <c r="CX49" s="45">
        <v>36035.85</v>
      </c>
      <c r="CY49" s="46">
        <v>38541.120000000003</v>
      </c>
      <c r="CZ49" s="46">
        <v>46435.75</v>
      </c>
      <c r="DA49" s="46">
        <v>32914.11</v>
      </c>
      <c r="DB49" s="46">
        <v>40989.78</v>
      </c>
      <c r="DC49" s="46">
        <v>33948.68</v>
      </c>
      <c r="DD49" s="46">
        <v>33605.29</v>
      </c>
      <c r="DE49" s="46">
        <v>18427.310000000001</v>
      </c>
      <c r="DF49" s="46">
        <v>24504.82</v>
      </c>
      <c r="DG49" s="46">
        <v>21479.89</v>
      </c>
      <c r="DH49" s="46">
        <v>47635.5</v>
      </c>
      <c r="DI49" s="46">
        <v>39252.94</v>
      </c>
      <c r="DJ49" s="46">
        <v>44426.79</v>
      </c>
      <c r="DK49" s="46">
        <v>37051.58</v>
      </c>
      <c r="DL49" s="46">
        <v>27985.74</v>
      </c>
      <c r="DM49" s="46">
        <v>26283.51</v>
      </c>
      <c r="DN49" s="46">
        <v>50673.93</v>
      </c>
      <c r="DO49" s="47">
        <v>27551.13</v>
      </c>
    </row>
    <row r="50" spans="1:119" ht="16" thickBot="1" x14ac:dyDescent="0.25">
      <c r="A50" s="41" t="s">
        <v>215</v>
      </c>
      <c r="B50" s="42" t="s">
        <v>216</v>
      </c>
      <c r="C50" s="42" t="s">
        <v>208</v>
      </c>
      <c r="D50" s="42">
        <v>293.04790000000003</v>
      </c>
      <c r="E50" s="43">
        <v>1.1007389999999999</v>
      </c>
      <c r="F50" s="44" t="s">
        <v>157</v>
      </c>
      <c r="G50" s="45">
        <v>0</v>
      </c>
      <c r="H50" s="46">
        <v>0</v>
      </c>
      <c r="I50" s="46">
        <v>0</v>
      </c>
      <c r="J50" s="46">
        <v>0</v>
      </c>
      <c r="K50" s="46">
        <v>0</v>
      </c>
      <c r="L50" s="46">
        <v>0</v>
      </c>
      <c r="M50" s="46">
        <v>0</v>
      </c>
      <c r="N50" s="46">
        <v>0</v>
      </c>
      <c r="O50" s="46">
        <v>0</v>
      </c>
      <c r="P50" s="46">
        <v>0</v>
      </c>
      <c r="Q50" s="46">
        <v>0</v>
      </c>
      <c r="R50" s="46">
        <v>0</v>
      </c>
      <c r="S50" s="46">
        <v>6384.3450000000003</v>
      </c>
      <c r="T50" s="46">
        <v>0</v>
      </c>
      <c r="U50" s="46">
        <v>6568.482</v>
      </c>
      <c r="V50" s="46">
        <v>0</v>
      </c>
      <c r="W50" s="46">
        <v>0</v>
      </c>
      <c r="X50" s="47">
        <v>0</v>
      </c>
      <c r="Y50" s="48"/>
      <c r="Z50" s="45">
        <v>5751.18</v>
      </c>
      <c r="AA50" s="46">
        <v>0</v>
      </c>
      <c r="AB50" s="46">
        <v>0</v>
      </c>
      <c r="AC50" s="46">
        <v>0</v>
      </c>
      <c r="AD50" s="46">
        <v>5492.33</v>
      </c>
      <c r="AE50" s="46">
        <v>6467.26</v>
      </c>
      <c r="AF50" s="46">
        <v>12486.36</v>
      </c>
      <c r="AG50" s="46">
        <v>6651.009</v>
      </c>
      <c r="AH50" s="46">
        <v>0</v>
      </c>
      <c r="AI50" s="46">
        <v>0</v>
      </c>
      <c r="AJ50" s="46">
        <v>6335</v>
      </c>
      <c r="AK50" s="46">
        <v>0</v>
      </c>
      <c r="AL50" s="46">
        <v>12574.11</v>
      </c>
      <c r="AM50" s="46">
        <v>0</v>
      </c>
      <c r="AN50" s="46">
        <v>0</v>
      </c>
      <c r="AO50" s="46">
        <v>6406.3450000000003</v>
      </c>
      <c r="AP50" s="46">
        <v>5804.6459999999997</v>
      </c>
      <c r="AQ50" s="47">
        <v>0</v>
      </c>
      <c r="AR50" s="48"/>
      <c r="AS50" s="45">
        <v>4706.8140000000003</v>
      </c>
      <c r="AT50" s="46">
        <v>14968.29</v>
      </c>
      <c r="AU50" s="46">
        <v>6850.74</v>
      </c>
      <c r="AV50" s="46">
        <v>5520.68</v>
      </c>
      <c r="AW50" s="46">
        <v>12700.11</v>
      </c>
      <c r="AX50" s="46">
        <v>16326.55</v>
      </c>
      <c r="AY50" s="46">
        <v>0</v>
      </c>
      <c r="AZ50" s="46">
        <v>23477.79</v>
      </c>
      <c r="BA50" s="46">
        <v>7303.23</v>
      </c>
      <c r="BB50" s="46">
        <v>7851.99</v>
      </c>
      <c r="BC50" s="46">
        <v>14945.19</v>
      </c>
      <c r="BD50" s="46">
        <v>8550.8829999999998</v>
      </c>
      <c r="BE50" s="46">
        <v>5304.5339999999997</v>
      </c>
      <c r="BF50" s="46">
        <v>15466.44</v>
      </c>
      <c r="BG50" s="46">
        <v>12771.89</v>
      </c>
      <c r="BH50" s="46">
        <v>13611.15</v>
      </c>
      <c r="BI50" s="46">
        <v>10151.58</v>
      </c>
      <c r="BJ50" s="47">
        <v>8244.6319999999996</v>
      </c>
      <c r="BK50" s="48"/>
      <c r="BL50" s="45">
        <v>27141.15</v>
      </c>
      <c r="BM50" s="46">
        <v>31750.23</v>
      </c>
      <c r="BN50" s="46">
        <v>29751.99</v>
      </c>
      <c r="BO50" s="46">
        <v>38426.050000000003</v>
      </c>
      <c r="BP50" s="46">
        <v>27395.46</v>
      </c>
      <c r="BQ50" s="46">
        <v>30791.45</v>
      </c>
      <c r="BR50" s="46">
        <v>13493.53</v>
      </c>
      <c r="BS50" s="46">
        <v>35252.699999999997</v>
      </c>
      <c r="BT50" s="46">
        <v>25143.84</v>
      </c>
      <c r="BU50" s="46">
        <v>49031.53</v>
      </c>
      <c r="BV50" s="46">
        <v>52109.17</v>
      </c>
      <c r="BW50" s="46">
        <v>31739.03</v>
      </c>
      <c r="BX50" s="46">
        <v>24420.31</v>
      </c>
      <c r="BY50" s="46">
        <v>26104.13</v>
      </c>
      <c r="BZ50" s="46">
        <v>0</v>
      </c>
      <c r="CA50" s="46">
        <v>20317.27</v>
      </c>
      <c r="CB50" s="46">
        <v>22981.51</v>
      </c>
      <c r="CC50" s="47">
        <v>24320.09</v>
      </c>
      <c r="CD50" s="48"/>
      <c r="CE50" s="45">
        <v>73630.7</v>
      </c>
      <c r="CF50" s="46">
        <v>78960.72</v>
      </c>
      <c r="CG50" s="46">
        <v>81646.539999999994</v>
      </c>
      <c r="CH50" s="46">
        <v>62289.21</v>
      </c>
      <c r="CI50" s="46">
        <v>45494</v>
      </c>
      <c r="CJ50" s="46">
        <v>59681.39</v>
      </c>
      <c r="CK50" s="46">
        <v>76856.66</v>
      </c>
      <c r="CL50" s="46">
        <v>95647.78</v>
      </c>
      <c r="CM50" s="46">
        <v>0</v>
      </c>
      <c r="CN50" s="46">
        <v>60489.919999999998</v>
      </c>
      <c r="CO50" s="46">
        <v>63489.67</v>
      </c>
      <c r="CP50" s="46">
        <v>48398</v>
      </c>
      <c r="CQ50" s="46">
        <v>76625.570000000007</v>
      </c>
      <c r="CR50" s="46">
        <v>73969.259999999995</v>
      </c>
      <c r="CS50" s="46">
        <v>85637.51</v>
      </c>
      <c r="CT50" s="46">
        <v>50382.19</v>
      </c>
      <c r="CU50" s="46">
        <v>42622.76</v>
      </c>
      <c r="CV50" s="47">
        <v>48161.52</v>
      </c>
      <c r="CW50" s="48"/>
      <c r="CX50" s="45">
        <v>13851.73</v>
      </c>
      <c r="CY50" s="46">
        <v>10368.94</v>
      </c>
      <c r="CZ50" s="46">
        <v>13753.67</v>
      </c>
      <c r="DA50" s="46">
        <v>10900.88</v>
      </c>
      <c r="DB50" s="46">
        <v>14661.52</v>
      </c>
      <c r="DC50" s="46">
        <v>14579.61</v>
      </c>
      <c r="DD50" s="46">
        <v>16990.189999999999</v>
      </c>
      <c r="DE50" s="46">
        <v>11062.63</v>
      </c>
      <c r="DF50" s="46">
        <v>7523.6390000000001</v>
      </c>
      <c r="DG50" s="46">
        <v>10083.93</v>
      </c>
      <c r="DH50" s="46">
        <v>24610.48</v>
      </c>
      <c r="DI50" s="46">
        <v>12751.52</v>
      </c>
      <c r="DJ50" s="46">
        <v>17473.21</v>
      </c>
      <c r="DK50" s="46">
        <v>8252.6689999999999</v>
      </c>
      <c r="DL50" s="46">
        <v>5117.857</v>
      </c>
      <c r="DM50" s="46">
        <v>10513.4</v>
      </c>
      <c r="DN50" s="46">
        <v>13701.47</v>
      </c>
      <c r="DO50" s="47">
        <v>11272.29</v>
      </c>
    </row>
    <row r="51" spans="1:119" ht="16" thickBot="1" x14ac:dyDescent="0.25">
      <c r="A51" s="41" t="s">
        <v>217</v>
      </c>
      <c r="B51" s="42" t="s">
        <v>218</v>
      </c>
      <c r="C51" s="42" t="s">
        <v>208</v>
      </c>
      <c r="D51" s="42">
        <v>229.01230000000001</v>
      </c>
      <c r="E51" s="43">
        <v>1.1193230000000001</v>
      </c>
      <c r="F51" s="44" t="s">
        <v>157</v>
      </c>
      <c r="G51" s="45">
        <v>66022.44</v>
      </c>
      <c r="H51" s="46">
        <v>75324.710000000006</v>
      </c>
      <c r="I51" s="46">
        <v>84009.3</v>
      </c>
      <c r="J51" s="46">
        <v>90279.96</v>
      </c>
      <c r="K51" s="46">
        <v>95018.16</v>
      </c>
      <c r="L51" s="46">
        <v>79846.34</v>
      </c>
      <c r="M51" s="46">
        <v>188048.7</v>
      </c>
      <c r="N51" s="46">
        <v>200990.9</v>
      </c>
      <c r="O51" s="46">
        <v>181962.8</v>
      </c>
      <c r="P51" s="46">
        <v>130919.4</v>
      </c>
      <c r="Q51" s="46">
        <v>108776.1</v>
      </c>
      <c r="R51" s="46">
        <v>116155.8</v>
      </c>
      <c r="S51" s="46">
        <v>749803.6</v>
      </c>
      <c r="T51" s="46">
        <v>550918.40000000002</v>
      </c>
      <c r="U51" s="46">
        <v>698238.1</v>
      </c>
      <c r="V51" s="46">
        <v>254493.4</v>
      </c>
      <c r="W51" s="46">
        <v>255920.2</v>
      </c>
      <c r="X51" s="47">
        <v>270410.40000000002</v>
      </c>
      <c r="Y51" s="48"/>
      <c r="Z51" s="45">
        <v>70772.179999999993</v>
      </c>
      <c r="AA51" s="46">
        <v>107534.1</v>
      </c>
      <c r="AB51" s="46">
        <v>84456.59</v>
      </c>
      <c r="AC51" s="46">
        <v>102703.1</v>
      </c>
      <c r="AD51" s="46">
        <v>102022.2</v>
      </c>
      <c r="AE51" s="46">
        <v>107226.4</v>
      </c>
      <c r="AF51" s="46">
        <v>72475.05</v>
      </c>
      <c r="AG51" s="46">
        <v>94569.96</v>
      </c>
      <c r="AH51" s="46">
        <v>109705.7</v>
      </c>
      <c r="AI51" s="46">
        <v>103443.8</v>
      </c>
      <c r="AJ51" s="46">
        <v>80651.13</v>
      </c>
      <c r="AK51" s="46">
        <v>69142.17</v>
      </c>
      <c r="AL51" s="46">
        <v>92183.93</v>
      </c>
      <c r="AM51" s="46">
        <v>107400.9</v>
      </c>
      <c r="AN51" s="46">
        <v>111851.8</v>
      </c>
      <c r="AO51" s="46">
        <v>96881.79</v>
      </c>
      <c r="AP51" s="46">
        <v>106829.5</v>
      </c>
      <c r="AQ51" s="47">
        <v>111053.7</v>
      </c>
      <c r="AR51" s="48"/>
      <c r="AS51" s="45">
        <v>54043.93</v>
      </c>
      <c r="AT51" s="46">
        <v>49060.99</v>
      </c>
      <c r="AU51" s="46">
        <v>70897.3</v>
      </c>
      <c r="AV51" s="46">
        <v>99328.66</v>
      </c>
      <c r="AW51" s="46">
        <v>58985.3</v>
      </c>
      <c r="AX51" s="46">
        <v>68266.2</v>
      </c>
      <c r="AY51" s="46">
        <v>86613.63</v>
      </c>
      <c r="AZ51" s="46">
        <v>41938.129999999997</v>
      </c>
      <c r="BA51" s="46">
        <v>115591</v>
      </c>
      <c r="BB51" s="46">
        <v>98399.23</v>
      </c>
      <c r="BC51" s="46">
        <v>89289.44</v>
      </c>
      <c r="BD51" s="46">
        <v>97886.69</v>
      </c>
      <c r="BE51" s="46">
        <v>86641.13</v>
      </c>
      <c r="BF51" s="46">
        <v>75186.929999999993</v>
      </c>
      <c r="BG51" s="46">
        <v>60077.56</v>
      </c>
      <c r="BH51" s="46">
        <v>74813.350000000006</v>
      </c>
      <c r="BI51" s="46">
        <v>108919</v>
      </c>
      <c r="BJ51" s="47">
        <v>84706.9</v>
      </c>
      <c r="BK51" s="48"/>
      <c r="BL51" s="45">
        <v>47437.4</v>
      </c>
      <c r="BM51" s="46">
        <v>69126.03</v>
      </c>
      <c r="BN51" s="46">
        <v>68529.490000000005</v>
      </c>
      <c r="BO51" s="46">
        <v>94673.09</v>
      </c>
      <c r="BP51" s="46">
        <v>47294.28</v>
      </c>
      <c r="BQ51" s="46">
        <v>59982.61</v>
      </c>
      <c r="BR51" s="46">
        <v>63163.61</v>
      </c>
      <c r="BS51" s="46">
        <v>41420.980000000003</v>
      </c>
      <c r="BT51" s="46">
        <v>68685.27</v>
      </c>
      <c r="BU51" s="46">
        <v>55229.26</v>
      </c>
      <c r="BV51" s="46">
        <v>83511.72</v>
      </c>
      <c r="BW51" s="46">
        <v>51419.83</v>
      </c>
      <c r="BX51" s="46">
        <v>47083.839999999997</v>
      </c>
      <c r="BY51" s="46">
        <v>59542.45</v>
      </c>
      <c r="BZ51" s="46">
        <v>60835.16</v>
      </c>
      <c r="CA51" s="46">
        <v>69300.22</v>
      </c>
      <c r="CB51" s="46">
        <v>78255.69</v>
      </c>
      <c r="CC51" s="47">
        <v>59453.83</v>
      </c>
      <c r="CD51" s="48"/>
      <c r="CE51" s="45">
        <v>80765.77</v>
      </c>
      <c r="CF51" s="46">
        <v>84304.09</v>
      </c>
      <c r="CG51" s="46">
        <v>86065.52</v>
      </c>
      <c r="CH51" s="46">
        <v>86923.18</v>
      </c>
      <c r="CI51" s="46">
        <v>78250.52</v>
      </c>
      <c r="CJ51" s="46">
        <v>89274.21</v>
      </c>
      <c r="CK51" s="46">
        <v>73588.37</v>
      </c>
      <c r="CL51" s="46">
        <v>88552.19</v>
      </c>
      <c r="CM51" s="46">
        <v>66345.039999999994</v>
      </c>
      <c r="CN51" s="46">
        <v>82579.48</v>
      </c>
      <c r="CO51" s="46">
        <v>70866.899999999994</v>
      </c>
      <c r="CP51" s="46">
        <v>67741.259999999995</v>
      </c>
      <c r="CQ51" s="46">
        <v>76597.16</v>
      </c>
      <c r="CR51" s="46">
        <v>77134.350000000006</v>
      </c>
      <c r="CS51" s="46">
        <v>86697.89</v>
      </c>
      <c r="CT51" s="46">
        <v>74861.17</v>
      </c>
      <c r="CU51" s="46">
        <v>94841.91</v>
      </c>
      <c r="CV51" s="47">
        <v>70884.12</v>
      </c>
      <c r="CW51" s="48"/>
      <c r="CX51" s="45">
        <v>84384.38</v>
      </c>
      <c r="CY51" s="46">
        <v>74266.09</v>
      </c>
      <c r="CZ51" s="46">
        <v>68446.45</v>
      </c>
      <c r="DA51" s="46">
        <v>99473.34</v>
      </c>
      <c r="DB51" s="46">
        <v>72885.52</v>
      </c>
      <c r="DC51" s="46">
        <v>88393.93</v>
      </c>
      <c r="DD51" s="46">
        <v>70066.58</v>
      </c>
      <c r="DE51" s="46">
        <v>77714.55</v>
      </c>
      <c r="DF51" s="46">
        <v>85669.23</v>
      </c>
      <c r="DG51" s="46">
        <v>85071.55</v>
      </c>
      <c r="DH51" s="46">
        <v>83116.55</v>
      </c>
      <c r="DI51" s="46">
        <v>82860.2</v>
      </c>
      <c r="DJ51" s="46">
        <v>81089.83</v>
      </c>
      <c r="DK51" s="46">
        <v>77922.460000000006</v>
      </c>
      <c r="DL51" s="46">
        <v>57790.84</v>
      </c>
      <c r="DM51" s="46">
        <v>79469.75</v>
      </c>
      <c r="DN51" s="46">
        <v>101772.3</v>
      </c>
      <c r="DO51" s="47">
        <v>81918.37</v>
      </c>
    </row>
    <row r="52" spans="1:119" ht="16" thickBot="1" x14ac:dyDescent="0.25">
      <c r="A52" s="49" t="s">
        <v>219</v>
      </c>
      <c r="B52" s="50" t="s">
        <v>220</v>
      </c>
      <c r="C52" s="50" t="s">
        <v>221</v>
      </c>
      <c r="D52" s="50">
        <v>308.09120000000001</v>
      </c>
      <c r="E52" s="51">
        <v>1.2457720000000001</v>
      </c>
      <c r="F52" s="52" t="s">
        <v>117</v>
      </c>
      <c r="G52" s="53">
        <v>5104180</v>
      </c>
      <c r="H52" s="54">
        <v>902637.3</v>
      </c>
      <c r="I52" s="54">
        <v>2080613</v>
      </c>
      <c r="J52" s="54">
        <v>9032581</v>
      </c>
      <c r="K52" s="54">
        <v>5158246</v>
      </c>
      <c r="L52" s="54">
        <v>5112203</v>
      </c>
      <c r="M52" s="54">
        <v>4657768</v>
      </c>
      <c r="N52" s="54">
        <v>1398726</v>
      </c>
      <c r="O52" s="54">
        <v>227540.6</v>
      </c>
      <c r="P52" s="54">
        <v>6558028</v>
      </c>
      <c r="Q52" s="54">
        <v>4406700</v>
      </c>
      <c r="R52" s="54">
        <v>4455783</v>
      </c>
      <c r="S52" s="54">
        <v>620655.6</v>
      </c>
      <c r="T52" s="54">
        <v>46380.08</v>
      </c>
      <c r="U52" s="54">
        <v>62806.64</v>
      </c>
      <c r="V52" s="54">
        <v>122294.6</v>
      </c>
      <c r="W52" s="54">
        <v>69902.52</v>
      </c>
      <c r="X52" s="55">
        <v>65279.79</v>
      </c>
      <c r="Y52" s="56"/>
      <c r="Z52" s="53">
        <v>15120310</v>
      </c>
      <c r="AA52" s="54">
        <v>13855020</v>
      </c>
      <c r="AB52" s="54">
        <v>13018220</v>
      </c>
      <c r="AC52" s="54">
        <v>17118810</v>
      </c>
      <c r="AD52" s="54">
        <v>16094210</v>
      </c>
      <c r="AE52" s="54">
        <v>14664840</v>
      </c>
      <c r="AF52" s="54">
        <v>8926930</v>
      </c>
      <c r="AG52" s="54">
        <v>11853450</v>
      </c>
      <c r="AH52" s="54">
        <v>9691334</v>
      </c>
      <c r="AI52" s="54">
        <v>9129982</v>
      </c>
      <c r="AJ52" s="54">
        <v>16496400</v>
      </c>
      <c r="AK52" s="54">
        <v>15083480</v>
      </c>
      <c r="AL52" s="54">
        <v>12541400</v>
      </c>
      <c r="AM52" s="54">
        <v>8303794</v>
      </c>
      <c r="AN52" s="54">
        <v>6972680</v>
      </c>
      <c r="AO52" s="54">
        <v>10543460</v>
      </c>
      <c r="AP52" s="54">
        <v>8269076</v>
      </c>
      <c r="AQ52" s="55">
        <v>7412730</v>
      </c>
      <c r="AR52" s="56"/>
      <c r="AS52" s="53">
        <v>14296670</v>
      </c>
      <c r="AT52" s="54">
        <v>13637220</v>
      </c>
      <c r="AU52" s="54">
        <v>14582430</v>
      </c>
      <c r="AV52" s="54">
        <v>23115900</v>
      </c>
      <c r="AW52" s="54">
        <v>17032420</v>
      </c>
      <c r="AX52" s="54">
        <v>17355500</v>
      </c>
      <c r="AY52" s="54">
        <v>11860280</v>
      </c>
      <c r="AZ52" s="54">
        <v>10027410</v>
      </c>
      <c r="BA52" s="54">
        <v>9248693</v>
      </c>
      <c r="BB52" s="54">
        <v>17133340</v>
      </c>
      <c r="BC52" s="54">
        <v>18888070</v>
      </c>
      <c r="BD52" s="54">
        <v>17267620</v>
      </c>
      <c r="BE52" s="54">
        <v>9015823</v>
      </c>
      <c r="BF52" s="54">
        <v>8573568</v>
      </c>
      <c r="BG52" s="54">
        <v>10029560</v>
      </c>
      <c r="BH52" s="54">
        <v>13089190</v>
      </c>
      <c r="BI52" s="54">
        <v>9109907</v>
      </c>
      <c r="BJ52" s="55">
        <v>8627127</v>
      </c>
      <c r="BK52" s="56"/>
      <c r="BL52" s="53">
        <v>13352050</v>
      </c>
      <c r="BM52" s="54">
        <v>9026561</v>
      </c>
      <c r="BN52" s="54">
        <v>9633309</v>
      </c>
      <c r="BO52" s="54">
        <v>13841660</v>
      </c>
      <c r="BP52" s="54">
        <v>15299430</v>
      </c>
      <c r="BQ52" s="54">
        <v>12537500</v>
      </c>
      <c r="BR52" s="54">
        <v>12820240</v>
      </c>
      <c r="BS52" s="54">
        <v>11557860</v>
      </c>
      <c r="BT52" s="54">
        <v>6626676</v>
      </c>
      <c r="BU52" s="54">
        <v>11938680</v>
      </c>
      <c r="BV52" s="54">
        <v>8852331</v>
      </c>
      <c r="BW52" s="54">
        <v>10246330</v>
      </c>
      <c r="BX52" s="54">
        <v>11670890</v>
      </c>
      <c r="BY52" s="54">
        <v>7112654</v>
      </c>
      <c r="BZ52" s="54">
        <v>4568698</v>
      </c>
      <c r="CA52" s="54">
        <v>8459899</v>
      </c>
      <c r="CB52" s="54">
        <v>7318330</v>
      </c>
      <c r="CC52" s="55">
        <v>5663902</v>
      </c>
      <c r="CD52" s="56"/>
      <c r="CE52" s="53">
        <v>10959000</v>
      </c>
      <c r="CF52" s="54">
        <v>8461019</v>
      </c>
      <c r="CG52" s="54">
        <v>6220998</v>
      </c>
      <c r="CH52" s="54">
        <v>12727470</v>
      </c>
      <c r="CI52" s="54">
        <v>8454769</v>
      </c>
      <c r="CJ52" s="54">
        <v>8566733</v>
      </c>
      <c r="CK52" s="54">
        <v>4888228</v>
      </c>
      <c r="CL52" s="54">
        <v>3384361</v>
      </c>
      <c r="CM52" s="54">
        <v>2928197</v>
      </c>
      <c r="CN52" s="54">
        <v>6223170</v>
      </c>
      <c r="CO52" s="54">
        <v>5636990</v>
      </c>
      <c r="CP52" s="54">
        <v>4435350</v>
      </c>
      <c r="CQ52" s="54">
        <v>3517581</v>
      </c>
      <c r="CR52" s="54">
        <v>2605427</v>
      </c>
      <c r="CS52" s="54">
        <v>3311205</v>
      </c>
      <c r="CT52" s="54">
        <v>7019278</v>
      </c>
      <c r="CU52" s="54">
        <v>6845552</v>
      </c>
      <c r="CV52" s="55">
        <v>7656142</v>
      </c>
      <c r="CW52" s="56"/>
      <c r="CX52" s="53">
        <v>5341426</v>
      </c>
      <c r="CY52" s="54">
        <v>3617989</v>
      </c>
      <c r="CZ52" s="54">
        <v>3855647</v>
      </c>
      <c r="DA52" s="54">
        <v>6237092</v>
      </c>
      <c r="DB52" s="54">
        <v>3151459</v>
      </c>
      <c r="DC52" s="54">
        <v>2793061</v>
      </c>
      <c r="DD52" s="54">
        <v>3815804</v>
      </c>
      <c r="DE52" s="54">
        <v>2953862</v>
      </c>
      <c r="DF52" s="54">
        <v>1862732</v>
      </c>
      <c r="DG52" s="54">
        <v>4666260</v>
      </c>
      <c r="DH52" s="54">
        <v>3591604</v>
      </c>
      <c r="DI52" s="54">
        <v>2616090</v>
      </c>
      <c r="DJ52" s="54">
        <v>3111033</v>
      </c>
      <c r="DK52" s="54">
        <v>1627534</v>
      </c>
      <c r="DL52" s="54">
        <v>2356594</v>
      </c>
      <c r="DM52" s="54">
        <v>5282422</v>
      </c>
      <c r="DN52" s="54">
        <v>2657759</v>
      </c>
      <c r="DO52" s="55">
        <v>4407132</v>
      </c>
    </row>
    <row r="53" spans="1:119" ht="16" thickBot="1" x14ac:dyDescent="0.25">
      <c r="A53" s="49" t="s">
        <v>222</v>
      </c>
      <c r="B53" s="50" t="s">
        <v>223</v>
      </c>
      <c r="C53" s="50" t="s">
        <v>221</v>
      </c>
      <c r="D53" s="50">
        <v>613.15989999999999</v>
      </c>
      <c r="E53" s="51">
        <v>1.242756</v>
      </c>
      <c r="F53" s="52" t="s">
        <v>117</v>
      </c>
      <c r="G53" s="53">
        <v>3409636</v>
      </c>
      <c r="H53" s="54">
        <v>5174564</v>
      </c>
      <c r="I53" s="54">
        <v>4600624</v>
      </c>
      <c r="J53" s="54">
        <v>3705423</v>
      </c>
      <c r="K53" s="54">
        <v>6379530</v>
      </c>
      <c r="L53" s="54">
        <v>5067610</v>
      </c>
      <c r="M53" s="54">
        <v>6174428</v>
      </c>
      <c r="N53" s="54">
        <v>5677226</v>
      </c>
      <c r="O53" s="54">
        <v>6570554</v>
      </c>
      <c r="P53" s="54">
        <v>7303026</v>
      </c>
      <c r="Q53" s="54">
        <v>7737442</v>
      </c>
      <c r="R53" s="54">
        <v>7741708</v>
      </c>
      <c r="S53" s="54">
        <v>7364846</v>
      </c>
      <c r="T53" s="54">
        <v>7722520</v>
      </c>
      <c r="U53" s="54">
        <v>8621723</v>
      </c>
      <c r="V53" s="54">
        <v>8517343</v>
      </c>
      <c r="W53" s="54">
        <v>10221300</v>
      </c>
      <c r="X53" s="55">
        <v>9319137</v>
      </c>
      <c r="Y53" s="56"/>
      <c r="Z53" s="53">
        <v>7037904</v>
      </c>
      <c r="AA53" s="54">
        <v>9237991</v>
      </c>
      <c r="AB53" s="54">
        <v>8897349</v>
      </c>
      <c r="AC53" s="54">
        <v>8832847</v>
      </c>
      <c r="AD53" s="54">
        <v>9661819</v>
      </c>
      <c r="AE53" s="54">
        <v>9952768</v>
      </c>
      <c r="AF53" s="54">
        <v>9387080</v>
      </c>
      <c r="AG53" s="54">
        <v>9917042</v>
      </c>
      <c r="AH53" s="54">
        <v>10524790</v>
      </c>
      <c r="AI53" s="54">
        <v>8838889</v>
      </c>
      <c r="AJ53" s="54">
        <v>10498270</v>
      </c>
      <c r="AK53" s="54">
        <v>10546940</v>
      </c>
      <c r="AL53" s="54">
        <v>10210760</v>
      </c>
      <c r="AM53" s="54">
        <v>10899970</v>
      </c>
      <c r="AN53" s="54">
        <v>10718450</v>
      </c>
      <c r="AO53" s="54">
        <v>10673460</v>
      </c>
      <c r="AP53" s="54">
        <v>10175300</v>
      </c>
      <c r="AQ53" s="55">
        <v>11112330</v>
      </c>
      <c r="AR53" s="56"/>
      <c r="AS53" s="53">
        <v>7874082</v>
      </c>
      <c r="AT53" s="54">
        <v>7725608</v>
      </c>
      <c r="AU53" s="54">
        <v>9187049</v>
      </c>
      <c r="AV53" s="54">
        <v>7866040</v>
      </c>
      <c r="AW53" s="54">
        <v>8263166</v>
      </c>
      <c r="AX53" s="54">
        <v>10626720</v>
      </c>
      <c r="AY53" s="54">
        <v>9525037</v>
      </c>
      <c r="AZ53" s="54">
        <v>8824681</v>
      </c>
      <c r="BA53" s="54">
        <v>8925091</v>
      </c>
      <c r="BB53" s="54">
        <v>7196222</v>
      </c>
      <c r="BC53" s="54">
        <v>9291407</v>
      </c>
      <c r="BD53" s="54">
        <v>8802149</v>
      </c>
      <c r="BE53" s="54">
        <v>9404780</v>
      </c>
      <c r="BF53" s="54">
        <v>8869563</v>
      </c>
      <c r="BG53" s="54">
        <v>9154285</v>
      </c>
      <c r="BH53" s="54">
        <v>9555936</v>
      </c>
      <c r="BI53" s="54">
        <v>10083610</v>
      </c>
      <c r="BJ53" s="55">
        <v>9292656</v>
      </c>
      <c r="BK53" s="56"/>
      <c r="BL53" s="53">
        <v>6530844</v>
      </c>
      <c r="BM53" s="54">
        <v>7463472</v>
      </c>
      <c r="BN53" s="54">
        <v>7586258</v>
      </c>
      <c r="BO53" s="54">
        <v>8104228</v>
      </c>
      <c r="BP53" s="54">
        <v>10055420</v>
      </c>
      <c r="BQ53" s="54">
        <v>6389052</v>
      </c>
      <c r="BR53" s="54">
        <v>8317054</v>
      </c>
      <c r="BS53" s="54">
        <v>8226704</v>
      </c>
      <c r="BT53" s="54">
        <v>9638396</v>
      </c>
      <c r="BU53" s="54">
        <v>8640892</v>
      </c>
      <c r="BV53" s="54">
        <v>9827212</v>
      </c>
      <c r="BW53" s="54">
        <v>9703319</v>
      </c>
      <c r="BX53" s="54">
        <v>7863676</v>
      </c>
      <c r="BY53" s="54">
        <v>7896296</v>
      </c>
      <c r="BZ53" s="54">
        <v>8813636</v>
      </c>
      <c r="CA53" s="54">
        <v>8296358</v>
      </c>
      <c r="CB53" s="54">
        <v>9077007</v>
      </c>
      <c r="CC53" s="55">
        <v>8101444</v>
      </c>
      <c r="CD53" s="56"/>
      <c r="CE53" s="53">
        <v>5779846</v>
      </c>
      <c r="CF53" s="54">
        <v>6260398</v>
      </c>
      <c r="CG53" s="54">
        <v>6352216</v>
      </c>
      <c r="CH53" s="54">
        <v>5335708</v>
      </c>
      <c r="CI53" s="54">
        <v>6910972</v>
      </c>
      <c r="CJ53" s="54">
        <v>6814570</v>
      </c>
      <c r="CK53" s="54">
        <v>6563708</v>
      </c>
      <c r="CL53" s="54">
        <v>6477590</v>
      </c>
      <c r="CM53" s="54">
        <v>6366478</v>
      </c>
      <c r="CN53" s="54">
        <v>7456196</v>
      </c>
      <c r="CO53" s="54">
        <v>6573310</v>
      </c>
      <c r="CP53" s="54">
        <v>7025386</v>
      </c>
      <c r="CQ53" s="54">
        <v>6166462</v>
      </c>
      <c r="CR53" s="54">
        <v>5326496</v>
      </c>
      <c r="CS53" s="54">
        <v>5545154</v>
      </c>
      <c r="CT53" s="54">
        <v>5676466</v>
      </c>
      <c r="CU53" s="54">
        <v>6922970</v>
      </c>
      <c r="CV53" s="55">
        <v>5395218</v>
      </c>
      <c r="CW53" s="56"/>
      <c r="CX53" s="53">
        <v>4629838</v>
      </c>
      <c r="CY53" s="54">
        <v>5542394</v>
      </c>
      <c r="CZ53" s="54">
        <v>5035752</v>
      </c>
      <c r="DA53" s="54">
        <v>5014292</v>
      </c>
      <c r="DB53" s="54">
        <v>6254570</v>
      </c>
      <c r="DC53" s="54">
        <v>6032084</v>
      </c>
      <c r="DD53" s="54">
        <v>4213508</v>
      </c>
      <c r="DE53" s="54">
        <v>5051833</v>
      </c>
      <c r="DF53" s="54">
        <v>5252992</v>
      </c>
      <c r="DG53" s="54">
        <v>5129450</v>
      </c>
      <c r="DH53" s="54">
        <v>5909070</v>
      </c>
      <c r="DI53" s="54">
        <v>5653314</v>
      </c>
      <c r="DJ53" s="54">
        <v>4672254</v>
      </c>
      <c r="DK53" s="54">
        <v>5150118</v>
      </c>
      <c r="DL53" s="54">
        <v>5509906</v>
      </c>
      <c r="DM53" s="54">
        <v>4388598</v>
      </c>
      <c r="DN53" s="54">
        <v>5191784</v>
      </c>
      <c r="DO53" s="55">
        <v>4778286</v>
      </c>
    </row>
    <row r="54" spans="1:119" ht="16" thickBot="1" x14ac:dyDescent="0.25">
      <c r="A54" s="49" t="s">
        <v>224</v>
      </c>
      <c r="B54" s="50" t="s">
        <v>225</v>
      </c>
      <c r="C54" s="50" t="s">
        <v>221</v>
      </c>
      <c r="D54" s="50">
        <v>128.03440000000001</v>
      </c>
      <c r="E54" s="51">
        <v>1.159335</v>
      </c>
      <c r="F54" s="52" t="s">
        <v>157</v>
      </c>
      <c r="G54" s="53">
        <v>230338.8</v>
      </c>
      <c r="H54" s="54">
        <v>270587.8</v>
      </c>
      <c r="I54" s="54">
        <v>311011.40000000002</v>
      </c>
      <c r="J54" s="54">
        <v>320487.3</v>
      </c>
      <c r="K54" s="54">
        <v>314602.40000000002</v>
      </c>
      <c r="L54" s="54">
        <v>317850.3</v>
      </c>
      <c r="M54" s="54">
        <v>328376.8</v>
      </c>
      <c r="N54" s="54">
        <v>339421.5</v>
      </c>
      <c r="O54" s="54">
        <v>353641.4</v>
      </c>
      <c r="P54" s="54">
        <v>346324.5</v>
      </c>
      <c r="Q54" s="54">
        <v>423628.5</v>
      </c>
      <c r="R54" s="54">
        <v>322881.5</v>
      </c>
      <c r="S54" s="54">
        <v>344187.8</v>
      </c>
      <c r="T54" s="54">
        <v>396415</v>
      </c>
      <c r="U54" s="54">
        <v>390054.6</v>
      </c>
      <c r="V54" s="54">
        <v>370537.9</v>
      </c>
      <c r="W54" s="54">
        <v>386255.4</v>
      </c>
      <c r="X54" s="55">
        <v>367501.5</v>
      </c>
      <c r="Y54" s="56"/>
      <c r="Z54" s="53">
        <v>541865.69999999995</v>
      </c>
      <c r="AA54" s="54">
        <v>517246.4</v>
      </c>
      <c r="AB54" s="54">
        <v>535707.19999999995</v>
      </c>
      <c r="AC54" s="54">
        <v>503816.4</v>
      </c>
      <c r="AD54" s="54">
        <v>506608</v>
      </c>
      <c r="AE54" s="54">
        <v>527182.80000000005</v>
      </c>
      <c r="AF54" s="54">
        <v>507821</v>
      </c>
      <c r="AG54" s="54">
        <v>589898.1</v>
      </c>
      <c r="AH54" s="54">
        <v>519349.5</v>
      </c>
      <c r="AI54" s="54">
        <v>616464.6</v>
      </c>
      <c r="AJ54" s="54">
        <v>542968.19999999995</v>
      </c>
      <c r="AK54" s="54">
        <v>524647.4</v>
      </c>
      <c r="AL54" s="54">
        <v>486315.9</v>
      </c>
      <c r="AM54" s="54">
        <v>585195.9</v>
      </c>
      <c r="AN54" s="54">
        <v>528909.30000000005</v>
      </c>
      <c r="AO54" s="54">
        <v>548690.80000000005</v>
      </c>
      <c r="AP54" s="54">
        <v>545236.30000000005</v>
      </c>
      <c r="AQ54" s="55">
        <v>512754</v>
      </c>
      <c r="AR54" s="56"/>
      <c r="AS54" s="53">
        <v>568430</v>
      </c>
      <c r="AT54" s="54">
        <v>544635.80000000005</v>
      </c>
      <c r="AU54" s="54">
        <v>625957.4</v>
      </c>
      <c r="AV54" s="54">
        <v>575709.1</v>
      </c>
      <c r="AW54" s="54">
        <v>634596.9</v>
      </c>
      <c r="AX54" s="54">
        <v>577799.6</v>
      </c>
      <c r="AY54" s="54">
        <v>626025.4</v>
      </c>
      <c r="AZ54" s="54">
        <v>542327.6</v>
      </c>
      <c r="BA54" s="54">
        <v>644697.30000000005</v>
      </c>
      <c r="BB54" s="54">
        <v>612246.30000000005</v>
      </c>
      <c r="BC54" s="54">
        <v>564269.4</v>
      </c>
      <c r="BD54" s="54">
        <v>529653.9</v>
      </c>
      <c r="BE54" s="54">
        <v>635225.80000000005</v>
      </c>
      <c r="BF54" s="54">
        <v>618230.19999999995</v>
      </c>
      <c r="BG54" s="54">
        <v>599020.4</v>
      </c>
      <c r="BH54" s="54">
        <v>535713.69999999995</v>
      </c>
      <c r="BI54" s="54">
        <v>593786.80000000005</v>
      </c>
      <c r="BJ54" s="55">
        <v>672853</v>
      </c>
      <c r="BK54" s="56"/>
      <c r="BL54" s="53">
        <v>648890.6</v>
      </c>
      <c r="BM54" s="54">
        <v>626253.4</v>
      </c>
      <c r="BN54" s="54">
        <v>626275.4</v>
      </c>
      <c r="BO54" s="54">
        <v>579681.30000000005</v>
      </c>
      <c r="BP54" s="54">
        <v>543967.80000000005</v>
      </c>
      <c r="BQ54" s="54">
        <v>558612.4</v>
      </c>
      <c r="BR54" s="54">
        <v>589005.4</v>
      </c>
      <c r="BS54" s="54">
        <v>589797.9</v>
      </c>
      <c r="BT54" s="54">
        <v>596192.30000000005</v>
      </c>
      <c r="BU54" s="54">
        <v>640010.80000000005</v>
      </c>
      <c r="BV54" s="54">
        <v>569927.5</v>
      </c>
      <c r="BW54" s="54">
        <v>607382.19999999995</v>
      </c>
      <c r="BX54" s="54">
        <v>628154.1</v>
      </c>
      <c r="BY54" s="54">
        <v>685523.9</v>
      </c>
      <c r="BZ54" s="54">
        <v>606228.6</v>
      </c>
      <c r="CA54" s="54">
        <v>549494.6</v>
      </c>
      <c r="CB54" s="54">
        <v>632417.19999999995</v>
      </c>
      <c r="CC54" s="55">
        <v>663765.69999999995</v>
      </c>
      <c r="CD54" s="56"/>
      <c r="CE54" s="53">
        <v>1076090</v>
      </c>
      <c r="CF54" s="54">
        <v>915848</v>
      </c>
      <c r="CG54" s="54">
        <v>955822</v>
      </c>
      <c r="CH54" s="54">
        <v>976334.9</v>
      </c>
      <c r="CI54" s="54">
        <v>885144.1</v>
      </c>
      <c r="CJ54" s="54">
        <v>919795.5</v>
      </c>
      <c r="CK54" s="54">
        <v>1085434</v>
      </c>
      <c r="CL54" s="54">
        <v>1019137</v>
      </c>
      <c r="CM54" s="54">
        <v>965134.3</v>
      </c>
      <c r="CN54" s="54">
        <v>1034176</v>
      </c>
      <c r="CO54" s="54">
        <v>949284.4</v>
      </c>
      <c r="CP54" s="54">
        <v>965119.2</v>
      </c>
      <c r="CQ54" s="54">
        <v>915918.2</v>
      </c>
      <c r="CR54" s="54">
        <v>1072804</v>
      </c>
      <c r="CS54" s="54">
        <v>978405</v>
      </c>
      <c r="CT54" s="54">
        <v>985724.8</v>
      </c>
      <c r="CU54" s="54">
        <v>1008320</v>
      </c>
      <c r="CV54" s="55">
        <v>905490.1</v>
      </c>
      <c r="CW54" s="56"/>
      <c r="CX54" s="53">
        <v>1278397</v>
      </c>
      <c r="CY54" s="54">
        <v>1319984</v>
      </c>
      <c r="CZ54" s="54">
        <v>1285276</v>
      </c>
      <c r="DA54" s="54">
        <v>1270542</v>
      </c>
      <c r="DB54" s="54">
        <v>1235656</v>
      </c>
      <c r="DC54" s="54">
        <v>1277690</v>
      </c>
      <c r="DD54" s="54">
        <v>1169662</v>
      </c>
      <c r="DE54" s="54">
        <v>1281974</v>
      </c>
      <c r="DF54" s="54">
        <v>1415408</v>
      </c>
      <c r="DG54" s="54">
        <v>1331136</v>
      </c>
      <c r="DH54" s="54">
        <v>1206233</v>
      </c>
      <c r="DI54" s="54">
        <v>1269029</v>
      </c>
      <c r="DJ54" s="54">
        <v>1288278</v>
      </c>
      <c r="DK54" s="54">
        <v>1362930</v>
      </c>
      <c r="DL54" s="54">
        <v>1249008</v>
      </c>
      <c r="DM54" s="54">
        <v>1266759</v>
      </c>
      <c r="DN54" s="54">
        <v>1202868</v>
      </c>
      <c r="DO54" s="55">
        <v>1259030</v>
      </c>
    </row>
    <row r="55" spans="1:119" ht="16" thickBot="1" x14ac:dyDescent="0.25">
      <c r="A55" s="49" t="s">
        <v>226</v>
      </c>
      <c r="B55" s="50" t="s">
        <v>227</v>
      </c>
      <c r="C55" s="50" t="s">
        <v>221</v>
      </c>
      <c r="D55" s="50">
        <v>425.08249999999998</v>
      </c>
      <c r="E55" s="51">
        <v>1.107917</v>
      </c>
      <c r="F55" s="52" t="s">
        <v>157</v>
      </c>
      <c r="G55" s="53">
        <v>259527.2</v>
      </c>
      <c r="H55" s="54">
        <v>294785.8</v>
      </c>
      <c r="I55" s="54">
        <v>371057.2</v>
      </c>
      <c r="J55" s="54">
        <v>445572.3</v>
      </c>
      <c r="K55" s="54">
        <v>485256</v>
      </c>
      <c r="L55" s="54">
        <v>510124.79999999999</v>
      </c>
      <c r="M55" s="54">
        <v>380090.3</v>
      </c>
      <c r="N55" s="54">
        <v>346661.5</v>
      </c>
      <c r="O55" s="54">
        <v>399450.8</v>
      </c>
      <c r="P55" s="54">
        <v>456287.6</v>
      </c>
      <c r="Q55" s="54">
        <v>484433.3</v>
      </c>
      <c r="R55" s="54">
        <v>548434.6</v>
      </c>
      <c r="S55" s="54">
        <v>412237.8</v>
      </c>
      <c r="T55" s="54">
        <v>317360.7</v>
      </c>
      <c r="U55" s="54">
        <v>333914.3</v>
      </c>
      <c r="V55" s="54">
        <v>335161.7</v>
      </c>
      <c r="W55" s="54">
        <v>422261.8</v>
      </c>
      <c r="X55" s="55">
        <v>441666.8</v>
      </c>
      <c r="Y55" s="56"/>
      <c r="Z55" s="53">
        <v>447178.8</v>
      </c>
      <c r="AA55" s="54">
        <v>338137</v>
      </c>
      <c r="AB55" s="54">
        <v>322102.59999999998</v>
      </c>
      <c r="AC55" s="54">
        <v>423844.7</v>
      </c>
      <c r="AD55" s="54">
        <v>439648.6</v>
      </c>
      <c r="AE55" s="54">
        <v>536738.19999999995</v>
      </c>
      <c r="AF55" s="54">
        <v>373380.7</v>
      </c>
      <c r="AG55" s="54">
        <v>322778</v>
      </c>
      <c r="AH55" s="54">
        <v>373517.2</v>
      </c>
      <c r="AI55" s="54">
        <v>440388.3</v>
      </c>
      <c r="AJ55" s="54">
        <v>477676.79999999999</v>
      </c>
      <c r="AK55" s="54">
        <v>426900.8</v>
      </c>
      <c r="AL55" s="54">
        <v>212291</v>
      </c>
      <c r="AM55" s="54">
        <v>265744.7</v>
      </c>
      <c r="AN55" s="54">
        <v>240149.9</v>
      </c>
      <c r="AO55" s="54">
        <v>278842.90000000002</v>
      </c>
      <c r="AP55" s="54">
        <v>310252.3</v>
      </c>
      <c r="AQ55" s="55">
        <v>328525.5</v>
      </c>
      <c r="AR55" s="56"/>
      <c r="AS55" s="53">
        <v>230607.2</v>
      </c>
      <c r="AT55" s="54">
        <v>334470.8</v>
      </c>
      <c r="AU55" s="54">
        <v>298761.2</v>
      </c>
      <c r="AV55" s="54">
        <v>388685.5</v>
      </c>
      <c r="AW55" s="54">
        <v>414468</v>
      </c>
      <c r="AX55" s="54">
        <v>423454.7</v>
      </c>
      <c r="AY55" s="54">
        <v>338191</v>
      </c>
      <c r="AZ55" s="54">
        <v>324873.8</v>
      </c>
      <c r="BA55" s="54">
        <v>295258.2</v>
      </c>
      <c r="BB55" s="54">
        <v>278016.2</v>
      </c>
      <c r="BC55" s="54">
        <v>338840.8</v>
      </c>
      <c r="BD55" s="54">
        <v>330952.3</v>
      </c>
      <c r="BE55" s="54">
        <v>180617</v>
      </c>
      <c r="BF55" s="54">
        <v>238738.1</v>
      </c>
      <c r="BG55" s="54">
        <v>208424</v>
      </c>
      <c r="BH55" s="54">
        <v>231556.2</v>
      </c>
      <c r="BI55" s="54">
        <v>303217.59999999998</v>
      </c>
      <c r="BJ55" s="55">
        <v>212822.8</v>
      </c>
      <c r="BK55" s="56"/>
      <c r="BL55" s="53">
        <v>276281.7</v>
      </c>
      <c r="BM55" s="54">
        <v>223254.3</v>
      </c>
      <c r="BN55" s="54">
        <v>280480.3</v>
      </c>
      <c r="BO55" s="54">
        <v>316140.09999999998</v>
      </c>
      <c r="BP55" s="54">
        <v>285324.59999999998</v>
      </c>
      <c r="BQ55" s="54">
        <v>315053.40000000002</v>
      </c>
      <c r="BR55" s="54">
        <v>236686</v>
      </c>
      <c r="BS55" s="54">
        <v>243910.6</v>
      </c>
      <c r="BT55" s="54">
        <v>213101.3</v>
      </c>
      <c r="BU55" s="54">
        <v>288477.09999999998</v>
      </c>
      <c r="BV55" s="54">
        <v>274588.09999999998</v>
      </c>
      <c r="BW55" s="54">
        <v>291663.5</v>
      </c>
      <c r="BX55" s="54">
        <v>164313.79999999999</v>
      </c>
      <c r="BY55" s="54">
        <v>155911</v>
      </c>
      <c r="BZ55" s="54">
        <v>176950.2</v>
      </c>
      <c r="CA55" s="54">
        <v>231688</v>
      </c>
      <c r="CB55" s="54">
        <v>218617.60000000001</v>
      </c>
      <c r="CC55" s="55">
        <v>198850.4</v>
      </c>
      <c r="CD55" s="56"/>
      <c r="CE55" s="53">
        <v>174415.5</v>
      </c>
      <c r="CF55" s="54">
        <v>149923.5</v>
      </c>
      <c r="CG55" s="54">
        <v>199847.4</v>
      </c>
      <c r="CH55" s="54">
        <v>175603.1</v>
      </c>
      <c r="CI55" s="54">
        <v>193616</v>
      </c>
      <c r="CJ55" s="54">
        <v>164079.29999999999</v>
      </c>
      <c r="CK55" s="54">
        <v>166606.1</v>
      </c>
      <c r="CL55" s="54">
        <v>175139</v>
      </c>
      <c r="CM55" s="54">
        <v>140597.20000000001</v>
      </c>
      <c r="CN55" s="54">
        <v>199153.5</v>
      </c>
      <c r="CO55" s="54">
        <v>208759.5</v>
      </c>
      <c r="CP55" s="54">
        <v>215550.4</v>
      </c>
      <c r="CQ55" s="54">
        <v>143482.20000000001</v>
      </c>
      <c r="CR55" s="54">
        <v>178046.8</v>
      </c>
      <c r="CS55" s="54">
        <v>169737.4</v>
      </c>
      <c r="CT55" s="54">
        <v>258046.7</v>
      </c>
      <c r="CU55" s="54">
        <v>204138.4</v>
      </c>
      <c r="CV55" s="55">
        <v>214809.9</v>
      </c>
      <c r="CW55" s="56"/>
      <c r="CX55" s="53">
        <v>185889.2</v>
      </c>
      <c r="CY55" s="54">
        <v>188842.9</v>
      </c>
      <c r="CZ55" s="54">
        <v>206055.2</v>
      </c>
      <c r="DA55" s="54">
        <v>197233.2</v>
      </c>
      <c r="DB55" s="54">
        <v>202376.4</v>
      </c>
      <c r="DC55" s="54">
        <v>217250.3</v>
      </c>
      <c r="DD55" s="54">
        <v>156797.1</v>
      </c>
      <c r="DE55" s="54">
        <v>180592.2</v>
      </c>
      <c r="DF55" s="54">
        <v>156009</v>
      </c>
      <c r="DG55" s="54">
        <v>185372</v>
      </c>
      <c r="DH55" s="54">
        <v>204068.3</v>
      </c>
      <c r="DI55" s="54">
        <v>238373.8</v>
      </c>
      <c r="DJ55" s="54">
        <v>168955.1</v>
      </c>
      <c r="DK55" s="54">
        <v>184822.1</v>
      </c>
      <c r="DL55" s="54">
        <v>173872.4</v>
      </c>
      <c r="DM55" s="54">
        <v>267001.2</v>
      </c>
      <c r="DN55" s="54">
        <v>297842.59999999998</v>
      </c>
      <c r="DO55" s="55">
        <v>254358.2</v>
      </c>
    </row>
    <row r="56" spans="1:119" ht="16" thickBot="1" x14ac:dyDescent="0.25">
      <c r="A56" s="49" t="s">
        <v>228</v>
      </c>
      <c r="B56" s="50" t="s">
        <v>229</v>
      </c>
      <c r="C56" s="50" t="s">
        <v>221</v>
      </c>
      <c r="D56" s="50">
        <v>175.0247</v>
      </c>
      <c r="E56" s="51">
        <v>1.1740159999999999</v>
      </c>
      <c r="F56" s="52" t="s">
        <v>157</v>
      </c>
      <c r="G56" s="53">
        <v>283715.7</v>
      </c>
      <c r="H56" s="54">
        <v>359070.5</v>
      </c>
      <c r="I56" s="54">
        <v>388565.9</v>
      </c>
      <c r="J56" s="54">
        <v>366955.5</v>
      </c>
      <c r="K56" s="54">
        <v>451641</v>
      </c>
      <c r="L56" s="54">
        <v>379605.6</v>
      </c>
      <c r="M56" s="54">
        <v>427723</v>
      </c>
      <c r="N56" s="54">
        <v>363732.8</v>
      </c>
      <c r="O56" s="54">
        <v>473737</v>
      </c>
      <c r="P56" s="54">
        <v>467125.3</v>
      </c>
      <c r="Q56" s="54">
        <v>443064.6</v>
      </c>
      <c r="R56" s="54">
        <v>457314.3</v>
      </c>
      <c r="S56" s="54">
        <v>462294.4</v>
      </c>
      <c r="T56" s="54">
        <v>433498.2</v>
      </c>
      <c r="U56" s="54">
        <v>513344.9</v>
      </c>
      <c r="V56" s="54">
        <v>419132.6</v>
      </c>
      <c r="W56" s="54">
        <v>486093.6</v>
      </c>
      <c r="X56" s="55">
        <v>489354.6</v>
      </c>
      <c r="Y56" s="56"/>
      <c r="Z56" s="53">
        <v>459655</v>
      </c>
      <c r="AA56" s="54">
        <v>419547.7</v>
      </c>
      <c r="AB56" s="54">
        <v>488862.2</v>
      </c>
      <c r="AC56" s="54">
        <v>491162.1</v>
      </c>
      <c r="AD56" s="54">
        <v>499883.7</v>
      </c>
      <c r="AE56" s="54">
        <v>445253.9</v>
      </c>
      <c r="AF56" s="54">
        <v>474285.1</v>
      </c>
      <c r="AG56" s="54">
        <v>490274.2</v>
      </c>
      <c r="AH56" s="54">
        <v>469223.5</v>
      </c>
      <c r="AI56" s="54">
        <v>458955.9</v>
      </c>
      <c r="AJ56" s="54">
        <v>476446.4</v>
      </c>
      <c r="AK56" s="54">
        <v>418662.5</v>
      </c>
      <c r="AL56" s="54">
        <v>462031.8</v>
      </c>
      <c r="AM56" s="54">
        <v>462083</v>
      </c>
      <c r="AN56" s="54">
        <v>465361.2</v>
      </c>
      <c r="AO56" s="54">
        <v>443395.1</v>
      </c>
      <c r="AP56" s="54">
        <v>409011.8</v>
      </c>
      <c r="AQ56" s="55">
        <v>529078.6</v>
      </c>
      <c r="AR56" s="56"/>
      <c r="AS56" s="53">
        <v>370039.2</v>
      </c>
      <c r="AT56" s="54">
        <v>359729.4</v>
      </c>
      <c r="AU56" s="54">
        <v>437224</v>
      </c>
      <c r="AV56" s="54">
        <v>386090.2</v>
      </c>
      <c r="AW56" s="54">
        <v>370686.2</v>
      </c>
      <c r="AX56" s="54">
        <v>454965.8</v>
      </c>
      <c r="AY56" s="54">
        <v>450464.4</v>
      </c>
      <c r="AZ56" s="54">
        <v>408509.8</v>
      </c>
      <c r="BA56" s="54">
        <v>446539.1</v>
      </c>
      <c r="BB56" s="54">
        <v>412043.3</v>
      </c>
      <c r="BC56" s="54">
        <v>416436.8</v>
      </c>
      <c r="BD56" s="54">
        <v>450369.9</v>
      </c>
      <c r="BE56" s="54">
        <v>370178</v>
      </c>
      <c r="BF56" s="54">
        <v>480302.1</v>
      </c>
      <c r="BG56" s="54">
        <v>335298.8</v>
      </c>
      <c r="BH56" s="54">
        <v>380971.5</v>
      </c>
      <c r="BI56" s="54">
        <v>378308.4</v>
      </c>
      <c r="BJ56" s="55">
        <v>401993</v>
      </c>
      <c r="BK56" s="56"/>
      <c r="BL56" s="53">
        <v>349418.2</v>
      </c>
      <c r="BM56" s="54">
        <v>377619.3</v>
      </c>
      <c r="BN56" s="54">
        <v>366932.2</v>
      </c>
      <c r="BO56" s="54">
        <v>414208.9</v>
      </c>
      <c r="BP56" s="54">
        <v>304642.2</v>
      </c>
      <c r="BQ56" s="54">
        <v>361957.5</v>
      </c>
      <c r="BR56" s="54">
        <v>359682.8</v>
      </c>
      <c r="BS56" s="54">
        <v>345072.1</v>
      </c>
      <c r="BT56" s="54">
        <v>304595.3</v>
      </c>
      <c r="BU56" s="54">
        <v>365409.4</v>
      </c>
      <c r="BV56" s="54">
        <v>343229.3</v>
      </c>
      <c r="BW56" s="54">
        <v>366914.9</v>
      </c>
      <c r="BX56" s="54">
        <v>332244.09999999998</v>
      </c>
      <c r="BY56" s="54">
        <v>323104.40000000002</v>
      </c>
      <c r="BZ56" s="54">
        <v>338742.3</v>
      </c>
      <c r="CA56" s="54">
        <v>321518.09999999998</v>
      </c>
      <c r="CB56" s="54">
        <v>339637.9</v>
      </c>
      <c r="CC56" s="55">
        <v>383555.9</v>
      </c>
      <c r="CD56" s="56"/>
      <c r="CE56" s="53">
        <v>291501.3</v>
      </c>
      <c r="CF56" s="54">
        <v>253030</v>
      </c>
      <c r="CG56" s="54">
        <v>270535</v>
      </c>
      <c r="CH56" s="54">
        <v>293404.2</v>
      </c>
      <c r="CI56" s="54">
        <v>294138.2</v>
      </c>
      <c r="CJ56" s="54">
        <v>293766.3</v>
      </c>
      <c r="CK56" s="54">
        <v>280359.90000000002</v>
      </c>
      <c r="CL56" s="54">
        <v>294724.5</v>
      </c>
      <c r="CM56" s="54">
        <v>305897.5</v>
      </c>
      <c r="CN56" s="54">
        <v>268774.7</v>
      </c>
      <c r="CO56" s="54">
        <v>266457.8</v>
      </c>
      <c r="CP56" s="54">
        <v>246434.4</v>
      </c>
      <c r="CQ56" s="54">
        <v>235991.4</v>
      </c>
      <c r="CR56" s="54">
        <v>270035.5</v>
      </c>
      <c r="CS56" s="54">
        <v>226496.4</v>
      </c>
      <c r="CT56" s="54">
        <v>250762.5</v>
      </c>
      <c r="CU56" s="54">
        <v>262369.2</v>
      </c>
      <c r="CV56" s="55">
        <v>247769.2</v>
      </c>
      <c r="CW56" s="56"/>
      <c r="CX56" s="53">
        <v>222668.2</v>
      </c>
      <c r="CY56" s="54">
        <v>228868.8</v>
      </c>
      <c r="CZ56" s="54">
        <v>203950.6</v>
      </c>
      <c r="DA56" s="54">
        <v>233837.5</v>
      </c>
      <c r="DB56" s="54">
        <v>174182.7</v>
      </c>
      <c r="DC56" s="54">
        <v>206015.5</v>
      </c>
      <c r="DD56" s="54">
        <v>180102.1</v>
      </c>
      <c r="DE56" s="54">
        <v>215525.6</v>
      </c>
      <c r="DF56" s="54">
        <v>224627.1</v>
      </c>
      <c r="DG56" s="54">
        <v>207479.9</v>
      </c>
      <c r="DH56" s="54">
        <v>216162.2</v>
      </c>
      <c r="DI56" s="54">
        <v>244919</v>
      </c>
      <c r="DJ56" s="54">
        <v>197336.3</v>
      </c>
      <c r="DK56" s="54">
        <v>190267.5</v>
      </c>
      <c r="DL56" s="54">
        <v>219401.8</v>
      </c>
      <c r="DM56" s="54">
        <v>207317.4</v>
      </c>
      <c r="DN56" s="54">
        <v>217395.9</v>
      </c>
      <c r="DO56" s="55">
        <v>210614.39999999999</v>
      </c>
    </row>
    <row r="57" spans="1:119" ht="16" thickBot="1" x14ac:dyDescent="0.25">
      <c r="A57" s="49" t="s">
        <v>230</v>
      </c>
      <c r="B57" s="50" t="s">
        <v>231</v>
      </c>
      <c r="C57" s="50" t="s">
        <v>221</v>
      </c>
      <c r="D57" s="50">
        <v>173.00899999999999</v>
      </c>
      <c r="E57" s="51">
        <v>1.1001590000000001</v>
      </c>
      <c r="F57" s="52" t="s">
        <v>157</v>
      </c>
      <c r="G57" s="57">
        <v>5342374</v>
      </c>
      <c r="H57" s="58">
        <v>5588318</v>
      </c>
      <c r="I57" s="58">
        <v>5489232</v>
      </c>
      <c r="J57" s="58">
        <v>7346722</v>
      </c>
      <c r="K57" s="58">
        <v>8259026</v>
      </c>
      <c r="L57" s="58">
        <v>7503716</v>
      </c>
      <c r="M57" s="58">
        <v>5105474</v>
      </c>
      <c r="N57" s="58">
        <v>5358692</v>
      </c>
      <c r="O57" s="58">
        <v>4698602</v>
      </c>
      <c r="P57" s="58">
        <v>7640440</v>
      </c>
      <c r="Q57" s="58">
        <v>7322554</v>
      </c>
      <c r="R57" s="58">
        <v>8167784</v>
      </c>
      <c r="S57" s="58">
        <v>5298114</v>
      </c>
      <c r="T57" s="58">
        <v>4981100</v>
      </c>
      <c r="U57" s="58">
        <v>5414101</v>
      </c>
      <c r="V57" s="58">
        <v>7311970</v>
      </c>
      <c r="W57" s="58">
        <v>7685218</v>
      </c>
      <c r="X57" s="59">
        <v>7569630</v>
      </c>
      <c r="Y57" s="60"/>
      <c r="Z57" s="57">
        <v>8852906</v>
      </c>
      <c r="AA57" s="58">
        <v>8251582</v>
      </c>
      <c r="AB57" s="58">
        <v>8975388</v>
      </c>
      <c r="AC57" s="58">
        <v>11798430</v>
      </c>
      <c r="AD57" s="58">
        <v>13190060</v>
      </c>
      <c r="AE57" s="58">
        <v>12899470</v>
      </c>
      <c r="AF57" s="58">
        <v>8414719</v>
      </c>
      <c r="AG57" s="58">
        <v>8557751</v>
      </c>
      <c r="AH57" s="58">
        <v>8615333</v>
      </c>
      <c r="AI57" s="58">
        <v>11174610</v>
      </c>
      <c r="AJ57" s="58">
        <v>12278470</v>
      </c>
      <c r="AK57" s="58">
        <v>11483420</v>
      </c>
      <c r="AL57" s="58">
        <v>8001996</v>
      </c>
      <c r="AM57" s="58">
        <v>7748014</v>
      </c>
      <c r="AN57" s="58">
        <v>8007452</v>
      </c>
      <c r="AO57" s="58">
        <v>11152500</v>
      </c>
      <c r="AP57" s="58">
        <v>11534990</v>
      </c>
      <c r="AQ57" s="59">
        <v>11242710</v>
      </c>
      <c r="AR57" s="60"/>
      <c r="AS57" s="57">
        <v>9285321</v>
      </c>
      <c r="AT57" s="58">
        <v>9483965</v>
      </c>
      <c r="AU57" s="58">
        <v>9501513</v>
      </c>
      <c r="AV57" s="58">
        <v>12497600</v>
      </c>
      <c r="AW57" s="58">
        <v>13468120</v>
      </c>
      <c r="AX57" s="58">
        <v>13093260</v>
      </c>
      <c r="AY57" s="58">
        <v>9812708</v>
      </c>
      <c r="AZ57" s="58">
        <v>9937147</v>
      </c>
      <c r="BA57" s="58">
        <v>8593785</v>
      </c>
      <c r="BB57" s="58">
        <v>11429330</v>
      </c>
      <c r="BC57" s="58">
        <v>12764280</v>
      </c>
      <c r="BD57" s="58">
        <v>12584000</v>
      </c>
      <c r="BE57" s="58">
        <v>9032920</v>
      </c>
      <c r="BF57" s="58">
        <v>8939101</v>
      </c>
      <c r="BG57" s="58">
        <v>9112172</v>
      </c>
      <c r="BH57" s="58">
        <v>12203490</v>
      </c>
      <c r="BI57" s="58">
        <v>13365760</v>
      </c>
      <c r="BJ57" s="59">
        <v>12510210</v>
      </c>
      <c r="BK57" s="60"/>
      <c r="BL57" s="57">
        <v>10170140</v>
      </c>
      <c r="BM57" s="58">
        <v>10709150</v>
      </c>
      <c r="BN57" s="58">
        <v>10339000</v>
      </c>
      <c r="BO57" s="58">
        <v>13183720</v>
      </c>
      <c r="BP57" s="58">
        <v>13711080</v>
      </c>
      <c r="BQ57" s="58">
        <v>13059260</v>
      </c>
      <c r="BR57" s="58">
        <v>10709160</v>
      </c>
      <c r="BS57" s="58">
        <v>10226960</v>
      </c>
      <c r="BT57" s="58">
        <v>10343730</v>
      </c>
      <c r="BU57" s="58">
        <v>12505380</v>
      </c>
      <c r="BV57" s="58">
        <v>12995760</v>
      </c>
      <c r="BW57" s="58">
        <v>13078710</v>
      </c>
      <c r="BX57" s="58">
        <v>9546340</v>
      </c>
      <c r="BY57" s="58">
        <v>9362218</v>
      </c>
      <c r="BZ57" s="58">
        <v>9424835</v>
      </c>
      <c r="CA57" s="58">
        <v>13290140</v>
      </c>
      <c r="CB57" s="58">
        <v>12956210</v>
      </c>
      <c r="CC57" s="59">
        <v>12059890</v>
      </c>
      <c r="CD57" s="57"/>
      <c r="CE57" s="58">
        <v>13213700</v>
      </c>
      <c r="CF57" s="58">
        <v>13948310</v>
      </c>
      <c r="CG57" s="58">
        <v>13363270</v>
      </c>
      <c r="CH57" s="58">
        <v>14900080</v>
      </c>
      <c r="CI57" s="58">
        <v>16287400</v>
      </c>
      <c r="CJ57" s="58">
        <v>16935420</v>
      </c>
      <c r="CK57" s="58">
        <v>15255720</v>
      </c>
      <c r="CL57" s="58">
        <v>13924960</v>
      </c>
      <c r="CM57" s="58">
        <v>13091800</v>
      </c>
      <c r="CN57" s="58">
        <v>15381380</v>
      </c>
      <c r="CO57" s="58">
        <v>15042140</v>
      </c>
      <c r="CP57" s="58">
        <v>15207770</v>
      </c>
      <c r="CQ57" s="58">
        <v>12663630</v>
      </c>
      <c r="CR57" s="58">
        <v>12656440</v>
      </c>
      <c r="CS57" s="58">
        <v>13905220</v>
      </c>
      <c r="CT57" s="58">
        <v>13890140</v>
      </c>
      <c r="CU57" s="59">
        <v>15478450</v>
      </c>
      <c r="CV57" s="59">
        <v>15227360</v>
      </c>
      <c r="CW57" s="60"/>
      <c r="CX57" s="57">
        <v>14532700</v>
      </c>
      <c r="CY57" s="58">
        <v>14648200</v>
      </c>
      <c r="CZ57" s="58">
        <v>15967340</v>
      </c>
      <c r="DA57" s="58">
        <v>16208100</v>
      </c>
      <c r="DB57" s="58">
        <v>16667280</v>
      </c>
      <c r="DC57" s="58">
        <v>15394790</v>
      </c>
      <c r="DD57" s="58">
        <v>14392910</v>
      </c>
      <c r="DE57" s="58">
        <v>14425580</v>
      </c>
      <c r="DF57" s="58">
        <v>14766500</v>
      </c>
      <c r="DG57" s="58">
        <v>14320180</v>
      </c>
      <c r="DH57" s="58">
        <v>15656620</v>
      </c>
      <c r="DI57" s="58">
        <v>15838400</v>
      </c>
      <c r="DJ57" s="58">
        <v>13818380</v>
      </c>
      <c r="DK57" s="58">
        <v>14055600</v>
      </c>
      <c r="DL57" s="58">
        <v>14463240</v>
      </c>
      <c r="DM57" s="58">
        <v>15593180</v>
      </c>
      <c r="DN57" s="58">
        <v>15165640</v>
      </c>
      <c r="DO57" s="59">
        <v>15047560</v>
      </c>
    </row>
    <row r="58" spans="1:119" s="62" customFormat="1" x14ac:dyDescent="0.2">
      <c r="A58" s="61" t="s">
        <v>232</v>
      </c>
      <c r="G58" s="62">
        <v>0.10526350636101242</v>
      </c>
      <c r="H58" s="62">
        <v>8.4664406618839186E-2</v>
      </c>
      <c r="I58" s="62">
        <v>8.5159582483660776E-2</v>
      </c>
      <c r="J58" s="62">
        <v>8.4929655700104648E-2</v>
      </c>
      <c r="K58" s="62">
        <v>7.3739586644633648E-2</v>
      </c>
      <c r="L58" s="62">
        <v>7.9044507749505083E-2</v>
      </c>
      <c r="M58" s="62">
        <v>6.8728368992011749E-2</v>
      </c>
      <c r="N58" s="62">
        <v>7.5173168865366832E-2</v>
      </c>
      <c r="O58" s="62">
        <v>6.4561955684104583E-2</v>
      </c>
      <c r="P58" s="62">
        <v>6.8399905987103396E-2</v>
      </c>
      <c r="Q58" s="62">
        <v>7.6738615489613804E-2</v>
      </c>
      <c r="R58" s="62">
        <v>6.0543555439647151E-2</v>
      </c>
      <c r="S58" s="62">
        <v>6.7441074617774141E-2</v>
      </c>
      <c r="T58" s="62">
        <v>7.2868200256231877E-2</v>
      </c>
      <c r="U58" s="62">
        <v>6.9742094022425719E-2</v>
      </c>
      <c r="V58" s="62">
        <v>7.3268674772539885E-2</v>
      </c>
      <c r="W58" s="62">
        <v>6.2493181531413491E-2</v>
      </c>
      <c r="X58" s="62">
        <v>6.6427250582781108E-2</v>
      </c>
      <c r="Z58" s="62">
        <f t="shared" ref="Z58:CK58" si="0">Z40/Z41</f>
        <v>9.5546885206960031E-2</v>
      </c>
      <c r="AA58" s="62">
        <f t="shared" si="0"/>
        <v>0.11505438212489733</v>
      </c>
      <c r="AB58" s="62">
        <f t="shared" si="0"/>
        <v>9.0661279009484314E-2</v>
      </c>
      <c r="AC58" s="62">
        <f t="shared" si="0"/>
        <v>8.7155731678851753E-2</v>
      </c>
      <c r="AD58" s="62">
        <f t="shared" si="0"/>
        <v>8.8484936236315107E-2</v>
      </c>
      <c r="AE58" s="62">
        <f t="shared" si="0"/>
        <v>8.4452967248845601E-2</v>
      </c>
      <c r="AF58" s="62">
        <f t="shared" si="0"/>
        <v>0.10007981793378457</v>
      </c>
      <c r="AG58" s="62">
        <f t="shared" si="0"/>
        <v>9.2019794802948293E-2</v>
      </c>
      <c r="AH58" s="62">
        <f t="shared" si="0"/>
        <v>9.9090959276029456E-2</v>
      </c>
      <c r="AI58" s="62">
        <f t="shared" si="0"/>
        <v>9.1958592037436018E-2</v>
      </c>
      <c r="AJ58" s="62">
        <f t="shared" si="0"/>
        <v>9.8958812834872539E-2</v>
      </c>
      <c r="AK58" s="62">
        <f t="shared" si="0"/>
        <v>8.9138232403899398E-2</v>
      </c>
      <c r="AL58" s="62">
        <f t="shared" si="0"/>
        <v>0.11090056055645879</v>
      </c>
      <c r="AM58" s="62">
        <f t="shared" si="0"/>
        <v>0.1111580419043124</v>
      </c>
      <c r="AN58" s="62">
        <f t="shared" si="0"/>
        <v>0.10850182223038805</v>
      </c>
      <c r="AO58" s="62">
        <f t="shared" si="0"/>
        <v>0.1076226682014058</v>
      </c>
      <c r="AP58" s="62">
        <f t="shared" si="0"/>
        <v>0.11296606326046675</v>
      </c>
      <c r="AQ58" s="62">
        <f t="shared" si="0"/>
        <v>0.11262845259902478</v>
      </c>
      <c r="AS58" s="62">
        <f t="shared" si="0"/>
        <v>0.1224530836846995</v>
      </c>
      <c r="AT58" s="62">
        <f t="shared" si="0"/>
        <v>0.12282120147324974</v>
      </c>
      <c r="AU58" s="62">
        <f t="shared" si="0"/>
        <v>0.12723403118919147</v>
      </c>
      <c r="AV58" s="62">
        <f t="shared" si="0"/>
        <v>0.10782312602340886</v>
      </c>
      <c r="AW58" s="62">
        <f t="shared" si="0"/>
        <v>0.11061237933960839</v>
      </c>
      <c r="AX58" s="62">
        <f t="shared" si="0"/>
        <v>0.10887153061997798</v>
      </c>
      <c r="AY58" s="62">
        <f t="shared" si="0"/>
        <v>0.11169893035424119</v>
      </c>
      <c r="AZ58" s="62">
        <f t="shared" si="0"/>
        <v>0.1163346090223321</v>
      </c>
      <c r="BA58" s="62">
        <f t="shared" si="0"/>
        <v>0.11670549929576433</v>
      </c>
      <c r="BB58" s="62">
        <f t="shared" si="0"/>
        <v>0.1017761775338203</v>
      </c>
      <c r="BC58" s="62">
        <f t="shared" si="0"/>
        <v>9.7937576445755903E-2</v>
      </c>
      <c r="BD58" s="62">
        <f t="shared" si="0"/>
        <v>9.7985505656407915E-2</v>
      </c>
      <c r="BE58" s="62">
        <f t="shared" si="0"/>
        <v>0.13755223080981854</v>
      </c>
      <c r="BF58" s="62">
        <f t="shared" si="0"/>
        <v>0.14887852065242171</v>
      </c>
      <c r="BG58" s="62">
        <f t="shared" si="0"/>
        <v>0.1319321251871623</v>
      </c>
      <c r="BH58" s="62">
        <f t="shared" si="0"/>
        <v>0.1172029902498798</v>
      </c>
      <c r="BI58" s="62">
        <f t="shared" si="0"/>
        <v>0.10984347036530161</v>
      </c>
      <c r="BJ58" s="62">
        <f t="shared" si="0"/>
        <v>0.1061139421643465</v>
      </c>
      <c r="BL58" s="62">
        <f t="shared" si="0"/>
        <v>0.12511690831297961</v>
      </c>
      <c r="BM58" s="62">
        <f t="shared" si="0"/>
        <v>0.13646358001259121</v>
      </c>
      <c r="BN58" s="62">
        <f t="shared" si="0"/>
        <v>0.13486303772647482</v>
      </c>
      <c r="BO58" s="62">
        <f t="shared" si="0"/>
        <v>0.12125536183755362</v>
      </c>
      <c r="BP58" s="62">
        <f t="shared" si="0"/>
        <v>0.1240837215451875</v>
      </c>
      <c r="BQ58" s="62">
        <f t="shared" si="0"/>
        <v>0.13005292001471225</v>
      </c>
      <c r="BR58" s="62">
        <f t="shared" si="0"/>
        <v>0.13686407959144989</v>
      </c>
      <c r="BS58" s="62">
        <f t="shared" si="0"/>
        <v>0.15159997112978765</v>
      </c>
      <c r="BT58" s="62">
        <f t="shared" si="0"/>
        <v>0.13538866008421077</v>
      </c>
      <c r="BU58" s="62">
        <f t="shared" si="0"/>
        <v>0.1242187378846337</v>
      </c>
      <c r="BV58" s="62">
        <f t="shared" si="0"/>
        <v>0.12025013164471696</v>
      </c>
      <c r="BW58" s="62">
        <f t="shared" si="0"/>
        <v>0.12640765168961562</v>
      </c>
      <c r="BX58" s="62">
        <f t="shared" si="0"/>
        <v>0.14829163132097198</v>
      </c>
      <c r="BY58" s="62">
        <f t="shared" si="0"/>
        <v>0.14275087190882291</v>
      </c>
      <c r="BZ58" s="62">
        <f t="shared" si="0"/>
        <v>0.16813170104516928</v>
      </c>
      <c r="CA58" s="62">
        <f t="shared" si="0"/>
        <v>0.11663187379712142</v>
      </c>
      <c r="CB58" s="62">
        <f t="shared" si="0"/>
        <v>0.13229715612646184</v>
      </c>
      <c r="CC58" s="62">
        <f t="shared" si="0"/>
        <v>0.12347876881904846</v>
      </c>
      <c r="CE58" s="62">
        <f t="shared" si="0"/>
        <v>0.19043886490291409</v>
      </c>
      <c r="CF58" s="62">
        <f t="shared" si="0"/>
        <v>0.19164898403758057</v>
      </c>
      <c r="CG58" s="62">
        <f t="shared" si="0"/>
        <v>0.18572822799116129</v>
      </c>
      <c r="CH58" s="62">
        <f t="shared" si="0"/>
        <v>0.17132395519269705</v>
      </c>
      <c r="CI58" s="62">
        <f t="shared" si="0"/>
        <v>0.17935872505798159</v>
      </c>
      <c r="CJ58" s="62">
        <f t="shared" si="0"/>
        <v>0.16436803658906662</v>
      </c>
      <c r="CK58" s="62">
        <f t="shared" si="0"/>
        <v>0.18633750840378621</v>
      </c>
      <c r="CL58" s="62">
        <f t="shared" ref="CL58:EG58" si="1">CL40/CL41</f>
        <v>0.18013297477838822</v>
      </c>
      <c r="CM58" s="62">
        <f t="shared" si="1"/>
        <v>0.18995220541493768</v>
      </c>
      <c r="CN58" s="62">
        <f t="shared" si="1"/>
        <v>0.1716852152540268</v>
      </c>
      <c r="CO58" s="62">
        <f t="shared" si="1"/>
        <v>0.16999390619471347</v>
      </c>
      <c r="CP58" s="62">
        <f t="shared" si="1"/>
        <v>0.16850314828442939</v>
      </c>
      <c r="CQ58" s="62">
        <f t="shared" si="1"/>
        <v>0.18699795230444508</v>
      </c>
      <c r="CR58" s="62">
        <f t="shared" si="1"/>
        <v>0.1884969913052352</v>
      </c>
      <c r="CS58" s="62">
        <f t="shared" si="1"/>
        <v>0.17758116733916635</v>
      </c>
      <c r="CT58" s="62">
        <f t="shared" si="1"/>
        <v>0.16057745045152816</v>
      </c>
      <c r="CU58" s="62">
        <f t="shared" si="1"/>
        <v>0.1594340412783963</v>
      </c>
      <c r="CV58" s="62">
        <f t="shared" si="1"/>
        <v>0.15540633074919166</v>
      </c>
      <c r="CX58" s="62">
        <f t="shared" si="1"/>
        <v>0.19323261564225419</v>
      </c>
      <c r="CY58" s="62">
        <f t="shared" si="1"/>
        <v>0.19319143901065999</v>
      </c>
      <c r="CZ58" s="62">
        <f t="shared" si="1"/>
        <v>0.20047403484163501</v>
      </c>
      <c r="DA58" s="62">
        <f t="shared" si="1"/>
        <v>0.16742982023115924</v>
      </c>
      <c r="DB58" s="62">
        <f t="shared" si="1"/>
        <v>0.18088307163042494</v>
      </c>
      <c r="DC58" s="62">
        <f t="shared" si="1"/>
        <v>0.16722329575552289</v>
      </c>
      <c r="DD58" s="62">
        <f t="shared" si="1"/>
        <v>0.20077825789237563</v>
      </c>
      <c r="DE58" s="62">
        <f t="shared" si="1"/>
        <v>0.1922326177212334</v>
      </c>
      <c r="DF58" s="62">
        <f t="shared" si="1"/>
        <v>0.20105591361358405</v>
      </c>
      <c r="DG58" s="62">
        <f t="shared" si="1"/>
        <v>0.17647667539063799</v>
      </c>
      <c r="DH58" s="62">
        <f t="shared" si="1"/>
        <v>0.17798331455803754</v>
      </c>
      <c r="DI58" s="62">
        <f t="shared" si="1"/>
        <v>0.17762561156941453</v>
      </c>
      <c r="DJ58" s="62">
        <f t="shared" si="1"/>
        <v>0.20774371164055974</v>
      </c>
      <c r="DK58" s="62">
        <f t="shared" si="1"/>
        <v>0.20552997963452135</v>
      </c>
      <c r="DL58" s="62">
        <f t="shared" si="1"/>
        <v>0.20073283765465064</v>
      </c>
      <c r="DM58" s="62">
        <f t="shared" si="1"/>
        <v>0.16435428560124113</v>
      </c>
      <c r="DN58" s="62">
        <f t="shared" si="1"/>
        <v>0.18130155768294662</v>
      </c>
      <c r="DO58" s="62">
        <f t="shared" si="1"/>
        <v>0.16694965873524642</v>
      </c>
    </row>
    <row r="59" spans="1:119" s="62" customFormat="1" x14ac:dyDescent="0.2">
      <c r="A59" s="61" t="s">
        <v>233</v>
      </c>
      <c r="G59" s="63">
        <v>1.4969867751279022</v>
      </c>
      <c r="H59" s="63">
        <v>0.17443736322519154</v>
      </c>
      <c r="I59" s="63">
        <v>0.45224582578363282</v>
      </c>
      <c r="J59" s="63">
        <v>2.4376652813997213</v>
      </c>
      <c r="K59" s="63">
        <v>0.80856207275457592</v>
      </c>
      <c r="L59" s="63">
        <v>1.0087996116512519</v>
      </c>
      <c r="M59" s="63">
        <v>0.75436429091083412</v>
      </c>
      <c r="N59" s="63">
        <v>0.24637490210888205</v>
      </c>
      <c r="O59" s="63">
        <v>3.4630352326455276E-2</v>
      </c>
      <c r="P59" s="63">
        <v>0.89798776561934734</v>
      </c>
      <c r="Q59" s="63">
        <v>0.56952930955734471</v>
      </c>
      <c r="R59" s="63">
        <v>0.57555554924055519</v>
      </c>
      <c r="S59" s="63">
        <v>8.4272719348103139E-2</v>
      </c>
      <c r="T59" s="63">
        <v>6.0058219337729138E-3</v>
      </c>
      <c r="U59" s="63">
        <v>7.2846970379354566E-3</v>
      </c>
      <c r="V59" s="63">
        <v>1.4358303992219171E-2</v>
      </c>
      <c r="W59" s="63">
        <v>6.8389069883478624E-3</v>
      </c>
      <c r="X59" s="63">
        <v>7.0049179446551755E-3</v>
      </c>
      <c r="Y59" s="63"/>
      <c r="Z59" s="63">
        <v>2.148410947350234</v>
      </c>
      <c r="AA59" s="63">
        <v>1.4997871290413685</v>
      </c>
      <c r="AB59" s="63">
        <v>1.4631571718722061</v>
      </c>
      <c r="AC59" s="63">
        <v>1.9380851949546958</v>
      </c>
      <c r="AD59" s="63">
        <v>1.6657536225839047</v>
      </c>
      <c r="AE59" s="63">
        <v>1.4734433677143886</v>
      </c>
      <c r="AF59" s="63">
        <v>0.95098049659745099</v>
      </c>
      <c r="AG59" s="63">
        <v>1.1952606432442254</v>
      </c>
      <c r="AH59" s="63">
        <v>0.92081020143869852</v>
      </c>
      <c r="AI59" s="63">
        <v>1.0329332114024738</v>
      </c>
      <c r="AJ59" s="63">
        <v>1.5713446120170276</v>
      </c>
      <c r="AK59" s="63">
        <v>1.4301285491336824</v>
      </c>
      <c r="AL59" s="63">
        <v>1.2282533327587761</v>
      </c>
      <c r="AM59" s="63">
        <v>0.76181806004970654</v>
      </c>
      <c r="AN59" s="63">
        <v>0.65053062709626863</v>
      </c>
      <c r="AO59" s="63">
        <v>0.98782025697383979</v>
      </c>
      <c r="AP59" s="63">
        <v>0.81266164142580566</v>
      </c>
      <c r="AQ59" s="63">
        <v>0.66707252214432078</v>
      </c>
      <c r="AR59" s="63"/>
      <c r="AS59" s="63">
        <v>1.8156618130215052</v>
      </c>
      <c r="AT59" s="63">
        <v>1.7651969916154171</v>
      </c>
      <c r="AU59" s="63">
        <v>1.5872811824558681</v>
      </c>
      <c r="AV59" s="63">
        <v>2.9386959639157695</v>
      </c>
      <c r="AW59" s="63">
        <v>2.0612462583953897</v>
      </c>
      <c r="AX59" s="63">
        <v>1.6331944381709502</v>
      </c>
      <c r="AY59" s="63">
        <v>1.2451689164042092</v>
      </c>
      <c r="AZ59" s="63">
        <v>1.1362914988088522</v>
      </c>
      <c r="BA59" s="63">
        <v>1.0362575574859685</v>
      </c>
      <c r="BB59" s="63">
        <v>2.3808798561245053</v>
      </c>
      <c r="BC59" s="63">
        <v>2.032853581809515</v>
      </c>
      <c r="BD59" s="63">
        <v>1.961750477070997</v>
      </c>
      <c r="BE59" s="63">
        <v>0.9586426264091239</v>
      </c>
      <c r="BF59" s="63">
        <v>0.96662800636288393</v>
      </c>
      <c r="BG59" s="63">
        <v>1.0956136934779723</v>
      </c>
      <c r="BH59" s="63">
        <v>1.3697444185478012</v>
      </c>
      <c r="BI59" s="63">
        <v>0.90343706271860968</v>
      </c>
      <c r="BJ59" s="63">
        <v>0.92838118617540566</v>
      </c>
      <c r="BK59" s="63"/>
      <c r="BL59" s="63">
        <v>2.044460103472078</v>
      </c>
      <c r="BM59" s="63">
        <v>1.2094318837131031</v>
      </c>
      <c r="BN59" s="63">
        <v>1.269836723190801</v>
      </c>
      <c r="BO59" s="63">
        <v>1.7079554030316029</v>
      </c>
      <c r="BP59" s="63">
        <v>1.521510787217242</v>
      </c>
      <c r="BQ59" s="63">
        <v>1.9623412049236726</v>
      </c>
      <c r="BR59" s="63">
        <v>1.5414400339350929</v>
      </c>
      <c r="BS59" s="63">
        <v>1.4049198804284195</v>
      </c>
      <c r="BT59" s="63">
        <v>0.68752892078723471</v>
      </c>
      <c r="BU59" s="63">
        <v>1.3816490241979646</v>
      </c>
      <c r="BV59" s="63">
        <v>0.90079780511502139</v>
      </c>
      <c r="BW59" s="63">
        <v>1.0559613674455102</v>
      </c>
      <c r="BX59" s="63">
        <v>1.4841519411532216</v>
      </c>
      <c r="BY59" s="63">
        <v>0.90075827957817189</v>
      </c>
      <c r="BZ59" s="63">
        <v>0.51836699405330555</v>
      </c>
      <c r="CA59" s="63">
        <v>1.0197123846391392</v>
      </c>
      <c r="CB59" s="63">
        <v>0.80624924052608971</v>
      </c>
      <c r="CC59" s="63">
        <v>0.69912252679892617</v>
      </c>
      <c r="CD59" s="63"/>
      <c r="CE59" s="63">
        <v>1.8960712794077905</v>
      </c>
      <c r="CF59" s="63">
        <v>1.3515145522696799</v>
      </c>
      <c r="CG59" s="63">
        <v>0.97934295685159323</v>
      </c>
      <c r="CH59" s="63">
        <v>2.3853385530092726</v>
      </c>
      <c r="CI59" s="63">
        <v>1.223383483538929</v>
      </c>
      <c r="CJ59" s="63">
        <v>1.2571201117605366</v>
      </c>
      <c r="CK59" s="63">
        <v>0.74473574997547121</v>
      </c>
      <c r="CL59" s="63">
        <v>0.52247224662258651</v>
      </c>
      <c r="CM59" s="63">
        <v>0.45993985999794551</v>
      </c>
      <c r="CN59" s="63">
        <v>0.83463068835636833</v>
      </c>
      <c r="CO59" s="63">
        <v>0.85755730370239647</v>
      </c>
      <c r="CP59" s="63">
        <v>0.63133185849147644</v>
      </c>
      <c r="CQ59" s="63">
        <v>0.57043747289774915</v>
      </c>
      <c r="CR59" s="63">
        <v>0.48914464593609008</v>
      </c>
      <c r="CS59" s="63">
        <v>0.59713490373756972</v>
      </c>
      <c r="CT59" s="63">
        <v>1.236557745611442</v>
      </c>
      <c r="CU59" s="63">
        <v>0.98881722728828814</v>
      </c>
      <c r="CV59" s="63">
        <v>1.4190607311882486</v>
      </c>
      <c r="CW59" s="63"/>
      <c r="CX59" s="63">
        <v>1.1536960904463611</v>
      </c>
      <c r="CY59" s="63">
        <v>0.65278451874767474</v>
      </c>
      <c r="CZ59" s="63">
        <v>0.76565466289841122</v>
      </c>
      <c r="DA59" s="63">
        <v>1.2438629421661125</v>
      </c>
      <c r="DB59" s="63">
        <v>0.50386501390183502</v>
      </c>
      <c r="DC59" s="63">
        <v>0.46303416862232022</v>
      </c>
      <c r="DD59" s="63">
        <v>0.90561214076251906</v>
      </c>
      <c r="DE59" s="63">
        <v>0.5847109356148551</v>
      </c>
      <c r="DF59" s="63">
        <v>0.35460400472721071</v>
      </c>
      <c r="DG59" s="63">
        <v>0.90969987035647093</v>
      </c>
      <c r="DH59" s="63">
        <v>0.607812058411899</v>
      </c>
      <c r="DI59" s="63">
        <v>0.46275335139707435</v>
      </c>
      <c r="DJ59" s="63">
        <v>0.66585271263077739</v>
      </c>
      <c r="DK59" s="63">
        <v>0.3160187785988593</v>
      </c>
      <c r="DL59" s="63">
        <v>0.42770130742702328</v>
      </c>
      <c r="DM59" s="63">
        <v>1.2036696001775511</v>
      </c>
      <c r="DN59" s="63">
        <v>0.51191632779792073</v>
      </c>
      <c r="DO59" s="63">
        <v>0.9223248671176234</v>
      </c>
    </row>
    <row r="60" spans="1:119" x14ac:dyDescent="0.2">
      <c r="A60" s="61" t="s">
        <v>234</v>
      </c>
      <c r="G60">
        <f>G56/G57</f>
        <v>5.3106671303806141E-2</v>
      </c>
      <c r="H60">
        <f t="shared" ref="H60:BS60" si="2">H56/H57</f>
        <v>6.425377009683414E-2</v>
      </c>
      <c r="I60">
        <f t="shared" si="2"/>
        <v>7.0786933399790725E-2</v>
      </c>
      <c r="J60">
        <f t="shared" si="2"/>
        <v>4.9948194582563492E-2</v>
      </c>
      <c r="K60">
        <f t="shared" si="2"/>
        <v>5.4684535440377595E-2</v>
      </c>
      <c r="L60">
        <f t="shared" si="2"/>
        <v>5.0589014829452494E-2</v>
      </c>
      <c r="M60">
        <f t="shared" si="2"/>
        <v>8.377733389691143E-2</v>
      </c>
      <c r="N60">
        <f t="shared" si="2"/>
        <v>6.7877161068409977E-2</v>
      </c>
      <c r="O60">
        <f t="shared" si="2"/>
        <v>0.10082509648614631</v>
      </c>
      <c r="P60">
        <f t="shared" si="2"/>
        <v>6.1138533906424236E-2</v>
      </c>
      <c r="Q60">
        <f t="shared" si="2"/>
        <v>6.0506839553521895E-2</v>
      </c>
      <c r="R60">
        <f t="shared" si="2"/>
        <v>5.5990009040395777E-2</v>
      </c>
      <c r="S60">
        <f t="shared" si="2"/>
        <v>8.7256408601249433E-2</v>
      </c>
      <c r="T60">
        <f t="shared" si="2"/>
        <v>8.7028608138764535E-2</v>
      </c>
      <c r="U60">
        <f t="shared" si="2"/>
        <v>9.4816276977470498E-2</v>
      </c>
      <c r="V60">
        <f t="shared" si="2"/>
        <v>5.7321433211569517E-2</v>
      </c>
      <c r="W60">
        <f t="shared" si="2"/>
        <v>6.3250463422117625E-2</v>
      </c>
      <c r="X60">
        <f t="shared" si="2"/>
        <v>6.4647096357417735E-2</v>
      </c>
      <c r="Z60">
        <f t="shared" si="2"/>
        <v>5.1921369096204116E-2</v>
      </c>
      <c r="AA60">
        <f t="shared" si="2"/>
        <v>5.0844516845375831E-2</v>
      </c>
      <c r="AB60">
        <f t="shared" si="2"/>
        <v>5.4466971232887094E-2</v>
      </c>
      <c r="AC60">
        <f t="shared" si="2"/>
        <v>4.1629445612678971E-2</v>
      </c>
      <c r="AD60">
        <f t="shared" si="2"/>
        <v>3.789851600371795E-2</v>
      </c>
      <c r="AE60">
        <f t="shared" si="2"/>
        <v>3.4517224351077992E-2</v>
      </c>
      <c r="AF60">
        <f t="shared" si="2"/>
        <v>5.6363747856583206E-2</v>
      </c>
      <c r="AG60">
        <f t="shared" si="2"/>
        <v>5.7290075394808751E-2</v>
      </c>
      <c r="AH60">
        <f t="shared" si="2"/>
        <v>5.4463768260611632E-2</v>
      </c>
      <c r="AI60">
        <f t="shared" si="2"/>
        <v>4.1071312555874435E-2</v>
      </c>
      <c r="AJ60">
        <f t="shared" si="2"/>
        <v>3.8803401400988889E-2</v>
      </c>
      <c r="AK60">
        <f t="shared" si="2"/>
        <v>3.6457997704516597E-2</v>
      </c>
      <c r="AL60">
        <f t="shared" si="2"/>
        <v>5.7739568977540102E-2</v>
      </c>
      <c r="AM60">
        <f t="shared" si="2"/>
        <v>5.9638895851246529E-2</v>
      </c>
      <c r="AN60">
        <f t="shared" si="2"/>
        <v>5.8116014932090759E-2</v>
      </c>
      <c r="AO60">
        <f t="shared" si="2"/>
        <v>3.9757462452364938E-2</v>
      </c>
      <c r="AP60">
        <f t="shared" si="2"/>
        <v>3.5458357571181251E-2</v>
      </c>
      <c r="AQ60">
        <f t="shared" si="2"/>
        <v>4.7059703576806659E-2</v>
      </c>
      <c r="AS60">
        <f t="shared" si="2"/>
        <v>3.9852063272772152E-2</v>
      </c>
      <c r="AT60">
        <f t="shared" si="2"/>
        <v>3.7930274943022251E-2</v>
      </c>
      <c r="AU60">
        <f t="shared" si="2"/>
        <v>4.6016250254038486E-2</v>
      </c>
      <c r="AV60">
        <f t="shared" si="2"/>
        <v>3.0893147484316989E-2</v>
      </c>
      <c r="AW60">
        <f t="shared" si="2"/>
        <v>2.7523232641229807E-2</v>
      </c>
      <c r="AX60">
        <f t="shared" si="2"/>
        <v>3.4748091766298082E-2</v>
      </c>
      <c r="AY60">
        <f t="shared" si="2"/>
        <v>4.5906226904948159E-2</v>
      </c>
      <c r="AZ60">
        <f t="shared" si="2"/>
        <v>4.1109364689885332E-2</v>
      </c>
      <c r="BA60">
        <f t="shared" si="2"/>
        <v>5.196070183277799E-2</v>
      </c>
      <c r="BB60">
        <f t="shared" si="2"/>
        <v>3.6051395838601209E-2</v>
      </c>
      <c r="BC60">
        <f t="shared" si="2"/>
        <v>3.2625169613953939E-2</v>
      </c>
      <c r="BD60">
        <f t="shared" si="2"/>
        <v>3.5789089319771143E-2</v>
      </c>
      <c r="BE60">
        <f t="shared" si="2"/>
        <v>4.0980989536052573E-2</v>
      </c>
      <c r="BF60">
        <f t="shared" si="2"/>
        <v>5.3730470211713684E-2</v>
      </c>
      <c r="BG60">
        <f t="shared" si="2"/>
        <v>3.679680322101031E-2</v>
      </c>
      <c r="BH60">
        <f t="shared" si="2"/>
        <v>3.1218241666932985E-2</v>
      </c>
      <c r="BI60">
        <f t="shared" si="2"/>
        <v>2.8304293957096344E-2</v>
      </c>
      <c r="BJ60">
        <f t="shared" si="2"/>
        <v>3.2133193607461426E-2</v>
      </c>
      <c r="BL60">
        <f t="shared" si="2"/>
        <v>3.4357265485037571E-2</v>
      </c>
      <c r="BM60">
        <f t="shared" si="2"/>
        <v>3.5261369949996027E-2</v>
      </c>
      <c r="BN60">
        <f t="shared" si="2"/>
        <v>3.5490105426056677E-2</v>
      </c>
      <c r="BO60">
        <f t="shared" si="2"/>
        <v>3.1418211248418502E-2</v>
      </c>
      <c r="BP60">
        <f t="shared" si="2"/>
        <v>2.2218687368172309E-2</v>
      </c>
      <c r="BQ60">
        <f t="shared" si="2"/>
        <v>2.7716539834569492E-2</v>
      </c>
      <c r="BR60">
        <f t="shared" si="2"/>
        <v>3.3586462430293319E-2</v>
      </c>
      <c r="BS60">
        <f t="shared" si="2"/>
        <v>3.374141484859626E-2</v>
      </c>
      <c r="BT60">
        <f t="shared" ref="BT60:DO60" si="3">BT56/BT57</f>
        <v>2.9447336695756752E-2</v>
      </c>
      <c r="BU60">
        <f t="shared" si="3"/>
        <v>2.9220175636406092E-2</v>
      </c>
      <c r="BV60">
        <f t="shared" si="3"/>
        <v>2.641086785228413E-2</v>
      </c>
      <c r="BW60">
        <f t="shared" si="3"/>
        <v>2.8054364688872221E-2</v>
      </c>
      <c r="BX60">
        <f t="shared" si="3"/>
        <v>3.4803296341844099E-2</v>
      </c>
      <c r="BY60">
        <f t="shared" si="3"/>
        <v>3.4511522803677509E-2</v>
      </c>
      <c r="BZ60">
        <f t="shared" si="3"/>
        <v>3.5941456800039469E-2</v>
      </c>
      <c r="CA60">
        <f t="shared" si="3"/>
        <v>2.4192228223329473E-2</v>
      </c>
      <c r="CB60">
        <f t="shared" si="3"/>
        <v>2.6214294149292116E-2</v>
      </c>
      <c r="CC60">
        <f t="shared" si="3"/>
        <v>3.1804261896252788E-2</v>
      </c>
      <c r="CE60">
        <f t="shared" si="3"/>
        <v>2.206053565617503E-2</v>
      </c>
      <c r="CF60">
        <f t="shared" si="3"/>
        <v>1.8140548926715853E-2</v>
      </c>
      <c r="CG60">
        <f t="shared" si="3"/>
        <v>2.0244670653215866E-2</v>
      </c>
      <c r="CH60">
        <f t="shared" si="3"/>
        <v>1.9691451321066734E-2</v>
      </c>
      <c r="CI60">
        <f t="shared" si="3"/>
        <v>1.8059248253250979E-2</v>
      </c>
      <c r="CJ60">
        <f t="shared" si="3"/>
        <v>1.7346265991631738E-2</v>
      </c>
      <c r="CK60">
        <f t="shared" si="3"/>
        <v>1.8377362720343585E-2</v>
      </c>
      <c r="CL60">
        <f t="shared" si="3"/>
        <v>2.1165195447599133E-2</v>
      </c>
      <c r="CM60">
        <f t="shared" si="3"/>
        <v>2.3365579981362381E-2</v>
      </c>
      <c r="CN60">
        <f t="shared" si="3"/>
        <v>1.7474030288569687E-2</v>
      </c>
      <c r="CO60">
        <f t="shared" si="3"/>
        <v>1.7714088553889274E-2</v>
      </c>
      <c r="CP60">
        <f t="shared" si="3"/>
        <v>1.6204505986084746E-2</v>
      </c>
      <c r="CQ60">
        <f t="shared" si="3"/>
        <v>1.86353675841761E-2</v>
      </c>
      <c r="CR60">
        <f t="shared" si="3"/>
        <v>2.1335817970930215E-2</v>
      </c>
      <c r="CS60">
        <f t="shared" si="3"/>
        <v>1.6288588026654737E-2</v>
      </c>
      <c r="CT60">
        <f t="shared" si="3"/>
        <v>1.8053273761099602E-2</v>
      </c>
      <c r="CU60">
        <f t="shared" si="3"/>
        <v>1.6950611979881708E-2</v>
      </c>
      <c r="CV60">
        <f t="shared" si="3"/>
        <v>1.6271316892750944E-2</v>
      </c>
      <c r="CX60">
        <f t="shared" si="3"/>
        <v>1.5321874118367544E-2</v>
      </c>
      <c r="CY60">
        <f t="shared" si="3"/>
        <v>1.5624363403011973E-2</v>
      </c>
      <c r="CZ60">
        <f t="shared" si="3"/>
        <v>1.2772985356358667E-2</v>
      </c>
      <c r="DA60">
        <f t="shared" si="3"/>
        <v>1.4427199980256785E-2</v>
      </c>
      <c r="DB60">
        <f t="shared" si="3"/>
        <v>1.0450577418750991E-2</v>
      </c>
      <c r="DC60">
        <f t="shared" si="3"/>
        <v>1.3382157210328949E-2</v>
      </c>
      <c r="DD60">
        <f t="shared" si="3"/>
        <v>1.2513251316099386E-2</v>
      </c>
      <c r="DE60">
        <f t="shared" si="3"/>
        <v>1.4940515390022446E-2</v>
      </c>
      <c r="DF60">
        <f t="shared" si="3"/>
        <v>1.5211939186672536E-2</v>
      </c>
      <c r="DG60">
        <f t="shared" si="3"/>
        <v>1.448863771265445E-2</v>
      </c>
      <c r="DH60">
        <f t="shared" si="3"/>
        <v>1.3806440981514529E-2</v>
      </c>
      <c r="DI60">
        <f t="shared" si="3"/>
        <v>1.5463620062632589E-2</v>
      </c>
      <c r="DJ60">
        <f t="shared" si="3"/>
        <v>1.4280711631898963E-2</v>
      </c>
      <c r="DK60">
        <f t="shared" si="3"/>
        <v>1.3536775377785366E-2</v>
      </c>
      <c r="DL60">
        <f t="shared" si="3"/>
        <v>1.5169616213241293E-2</v>
      </c>
      <c r="DM60">
        <f t="shared" si="3"/>
        <v>1.3295389394594303E-2</v>
      </c>
      <c r="DN60">
        <f t="shared" si="3"/>
        <v>1.4334765957783515E-2</v>
      </c>
      <c r="DO60">
        <f t="shared" si="3"/>
        <v>1.3996581505572996E-2</v>
      </c>
    </row>
    <row r="61" spans="1:119" x14ac:dyDescent="0.2">
      <c r="A61" s="61" t="s">
        <v>235</v>
      </c>
      <c r="G61">
        <f>G7/G21</f>
        <v>0.127030367037097</v>
      </c>
      <c r="H61">
        <f t="shared" ref="H61:BS61" si="4">H7/H21</f>
        <v>0</v>
      </c>
      <c r="I61">
        <f t="shared" si="4"/>
        <v>0</v>
      </c>
      <c r="J61">
        <f t="shared" si="4"/>
        <v>0.47805418729783128</v>
      </c>
      <c r="K61">
        <f t="shared" si="4"/>
        <v>0.13106413627659111</v>
      </c>
      <c r="L61">
        <f t="shared" si="4"/>
        <v>0.25894331450978819</v>
      </c>
      <c r="M61">
        <f t="shared" si="4"/>
        <v>3.5812642306385339E-2</v>
      </c>
      <c r="N61">
        <f t="shared" si="4"/>
        <v>0</v>
      </c>
      <c r="O61">
        <f t="shared" si="4"/>
        <v>0</v>
      </c>
      <c r="P61">
        <f t="shared" si="4"/>
        <v>0.45200757131158276</v>
      </c>
      <c r="Q61">
        <f t="shared" si="4"/>
        <v>0.33691101562277681</v>
      </c>
      <c r="R61">
        <f t="shared" si="4"/>
        <v>5.3352703253128235E-2</v>
      </c>
      <c r="S61">
        <f t="shared" si="4"/>
        <v>0</v>
      </c>
      <c r="T61">
        <f t="shared" si="4"/>
        <v>0</v>
      </c>
      <c r="U61">
        <f t="shared" si="4"/>
        <v>0</v>
      </c>
      <c r="V61">
        <f t="shared" si="4"/>
        <v>0</v>
      </c>
      <c r="W61">
        <f t="shared" si="4"/>
        <v>0</v>
      </c>
      <c r="X61">
        <f t="shared" si="4"/>
        <v>0</v>
      </c>
      <c r="Z61">
        <f t="shared" si="4"/>
        <v>0.40737195494145717</v>
      </c>
      <c r="AA61">
        <f t="shared" si="4"/>
        <v>2.0654230967071321</v>
      </c>
      <c r="AB61">
        <f t="shared" si="4"/>
        <v>1.0245320288168234</v>
      </c>
      <c r="AC61">
        <f t="shared" si="4"/>
        <v>1.7636152195358046</v>
      </c>
      <c r="AD61">
        <f t="shared" si="4"/>
        <v>1.0199908110383205</v>
      </c>
      <c r="AE61">
        <f t="shared" si="4"/>
        <v>2.0926505587700226</v>
      </c>
      <c r="AF61">
        <f t="shared" si="4"/>
        <v>0.94011055756500372</v>
      </c>
      <c r="AG61">
        <f t="shared" si="4"/>
        <v>1.640653450957243</v>
      </c>
      <c r="AH61">
        <f t="shared" si="4"/>
        <v>0.24289136596176872</v>
      </c>
      <c r="AI61">
        <f t="shared" si="4"/>
        <v>0</v>
      </c>
      <c r="AJ61">
        <f t="shared" si="4"/>
        <v>0.7451266698454635</v>
      </c>
      <c r="AK61">
        <f t="shared" si="4"/>
        <v>1.8285520690097035</v>
      </c>
      <c r="AL61">
        <f t="shared" si="4"/>
        <v>2.1312718754033848</v>
      </c>
      <c r="AM61">
        <f t="shared" si="4"/>
        <v>0.10433735068798256</v>
      </c>
      <c r="AN61">
        <f t="shared" si="4"/>
        <v>0.45278195677189687</v>
      </c>
      <c r="AO61">
        <f t="shared" si="4"/>
        <v>0.43556818894642368</v>
      </c>
      <c r="AP61">
        <f t="shared" si="4"/>
        <v>0</v>
      </c>
      <c r="AQ61">
        <f t="shared" si="4"/>
        <v>0.96257416266477824</v>
      </c>
      <c r="AS61">
        <f t="shared" si="4"/>
        <v>2.0995267462108482</v>
      </c>
      <c r="AT61">
        <f t="shared" si="4"/>
        <v>1.6419743746907016</v>
      </c>
      <c r="AU61">
        <f t="shared" si="4"/>
        <v>1.1372369886122862</v>
      </c>
      <c r="AV61">
        <f t="shared" si="4"/>
        <v>2.0202372871499161</v>
      </c>
      <c r="AW61">
        <f t="shared" si="4"/>
        <v>2.0034934153997832</v>
      </c>
      <c r="AX61">
        <f t="shared" si="4"/>
        <v>2.5033182258115847</v>
      </c>
      <c r="AY61">
        <f t="shared" si="4"/>
        <v>1.0956851838102364</v>
      </c>
      <c r="AZ61">
        <f t="shared" si="4"/>
        <v>2.0221415616827132</v>
      </c>
      <c r="BA61">
        <f t="shared" si="4"/>
        <v>0.61318420032442778</v>
      </c>
      <c r="BB61">
        <f t="shared" si="4"/>
        <v>2.7995884003185321</v>
      </c>
      <c r="BC61">
        <f t="shared" si="4"/>
        <v>1.0425746503091828</v>
      </c>
      <c r="BD61">
        <f t="shared" si="4"/>
        <v>0.67703929466631518</v>
      </c>
      <c r="BE61">
        <f t="shared" si="4"/>
        <v>0.1390135768672803</v>
      </c>
      <c r="BF61">
        <f t="shared" si="4"/>
        <v>0.6355912934190433</v>
      </c>
      <c r="BG61">
        <f t="shared" si="4"/>
        <v>1.0369333216489496</v>
      </c>
      <c r="BH61">
        <f t="shared" si="4"/>
        <v>0.6772966727448938</v>
      </c>
      <c r="BI61">
        <f t="shared" si="4"/>
        <v>1.0947851454770408</v>
      </c>
      <c r="BJ61">
        <f t="shared" si="4"/>
        <v>0.37034550295003882</v>
      </c>
      <c r="BL61">
        <f t="shared" si="4"/>
        <v>0.49395528807850769</v>
      </c>
      <c r="BM61">
        <f t="shared" si="4"/>
        <v>0.74555790024435376</v>
      </c>
      <c r="BN61">
        <f t="shared" si="4"/>
        <v>1.5091446353735094</v>
      </c>
      <c r="BO61">
        <f t="shared" si="4"/>
        <v>2.988475906242074</v>
      </c>
      <c r="BP61">
        <f t="shared" si="4"/>
        <v>0.64096196360806657</v>
      </c>
      <c r="BQ61">
        <f t="shared" si="4"/>
        <v>0.58880180492404444</v>
      </c>
      <c r="BR61">
        <f t="shared" si="4"/>
        <v>1.2549593378270847</v>
      </c>
      <c r="BS61">
        <f t="shared" si="4"/>
        <v>1.1028074224642361</v>
      </c>
      <c r="BT61">
        <f t="shared" ref="BT61:DO61" si="5">BT7/BT21</f>
        <v>0.88391082356059825</v>
      </c>
      <c r="BU61">
        <f t="shared" si="5"/>
        <v>1.5271992985779614</v>
      </c>
      <c r="BV61">
        <f t="shared" si="5"/>
        <v>0.61245773926482094</v>
      </c>
      <c r="BW61">
        <f t="shared" si="5"/>
        <v>2.2587499145271601</v>
      </c>
      <c r="BX61">
        <f t="shared" si="5"/>
        <v>0.60083030714167818</v>
      </c>
      <c r="BY61">
        <f t="shared" si="5"/>
        <v>1.1958039500787592</v>
      </c>
      <c r="BZ61">
        <f t="shared" si="5"/>
        <v>0.12868826849918341</v>
      </c>
      <c r="CA61">
        <f t="shared" si="5"/>
        <v>0.33432709851880271</v>
      </c>
      <c r="CB61">
        <f t="shared" si="5"/>
        <v>0.37433121258298696</v>
      </c>
      <c r="CC61">
        <f t="shared" si="5"/>
        <v>0.30060327305492113</v>
      </c>
      <c r="CE61">
        <f t="shared" si="5"/>
        <v>1.0196412336022398</v>
      </c>
      <c r="CF61">
        <f t="shared" si="5"/>
        <v>1.7737837708108248</v>
      </c>
      <c r="CG61">
        <f t="shared" si="5"/>
        <v>0.74557235967777946</v>
      </c>
      <c r="CH61">
        <f t="shared" si="5"/>
        <v>1.1056207110684892</v>
      </c>
      <c r="CI61">
        <f t="shared" si="5"/>
        <v>0.50932983934700693</v>
      </c>
      <c r="CJ61">
        <f t="shared" si="5"/>
        <v>0.50592830120386623</v>
      </c>
      <c r="CK61">
        <f t="shared" si="5"/>
        <v>1.0427054970302838</v>
      </c>
      <c r="CL61">
        <f t="shared" si="5"/>
        <v>0</v>
      </c>
      <c r="CM61">
        <f t="shared" si="5"/>
        <v>6.0548711786829516E-2</v>
      </c>
      <c r="CN61">
        <f t="shared" si="5"/>
        <v>1.3059618721932853</v>
      </c>
      <c r="CO61">
        <f t="shared" si="5"/>
        <v>0.44154139451121416</v>
      </c>
      <c r="CP61">
        <f t="shared" si="5"/>
        <v>0.52911650113747366</v>
      </c>
      <c r="CQ61">
        <f t="shared" si="5"/>
        <v>0.32264100628499465</v>
      </c>
      <c r="CR61">
        <f t="shared" si="5"/>
        <v>0.22650113307332406</v>
      </c>
      <c r="CS61">
        <f t="shared" si="5"/>
        <v>0.39157212170894823</v>
      </c>
      <c r="CT61">
        <f t="shared" si="5"/>
        <v>0.28528948795348402</v>
      </c>
      <c r="CU61">
        <f t="shared" si="5"/>
        <v>0.26742466908727225</v>
      </c>
      <c r="CV61">
        <f t="shared" si="5"/>
        <v>0.43089037969631017</v>
      </c>
      <c r="CX61">
        <f t="shared" si="5"/>
        <v>2.3726450120495635</v>
      </c>
      <c r="CY61">
        <f t="shared" si="5"/>
        <v>0.34745494288735368</v>
      </c>
      <c r="CZ61">
        <f t="shared" si="5"/>
        <v>0.42030422312906718</v>
      </c>
      <c r="DA61">
        <f t="shared" si="5"/>
        <v>0.36137163862485594</v>
      </c>
      <c r="DB61">
        <f t="shared" si="5"/>
        <v>0.1786625868641353</v>
      </c>
      <c r="DC61">
        <f t="shared" si="5"/>
        <v>0.28720556493577437</v>
      </c>
      <c r="DD61">
        <f t="shared" si="5"/>
        <v>0.55747886833128579</v>
      </c>
      <c r="DE61">
        <f t="shared" si="5"/>
        <v>0.243507247069815</v>
      </c>
      <c r="DF61">
        <f t="shared" si="5"/>
        <v>0</v>
      </c>
      <c r="DG61">
        <f t="shared" si="5"/>
        <v>9.9058744719537378E-2</v>
      </c>
      <c r="DH61">
        <f t="shared" si="5"/>
        <v>0.15564406827271163</v>
      </c>
      <c r="DI61">
        <f t="shared" si="5"/>
        <v>0.24303376098878898</v>
      </c>
      <c r="DJ61">
        <f t="shared" si="5"/>
        <v>9.3523435774729713E-2</v>
      </c>
      <c r="DK61">
        <f t="shared" si="5"/>
        <v>5.5272717479977411E-2</v>
      </c>
      <c r="DL61">
        <f t="shared" si="5"/>
        <v>0.11115785159387763</v>
      </c>
      <c r="DM61">
        <f t="shared" si="5"/>
        <v>0.2917087567901499</v>
      </c>
      <c r="DN61">
        <f t="shared" si="5"/>
        <v>0.122461818692004</v>
      </c>
      <c r="DO61">
        <f t="shared" si="5"/>
        <v>6.1614880504846745E-2</v>
      </c>
    </row>
    <row r="62" spans="1:119" x14ac:dyDescent="0.2">
      <c r="A62" s="61" t="s">
        <v>236</v>
      </c>
      <c r="G62">
        <f>G39/G36</f>
        <v>9.6229929714265534</v>
      </c>
      <c r="H62">
        <f t="shared" ref="H62:BS62" si="6">H39/H36</f>
        <v>9.8424536679273764</v>
      </c>
      <c r="I62">
        <f t="shared" si="6"/>
        <v>14.513206678681193</v>
      </c>
      <c r="J62">
        <f t="shared" si="6"/>
        <v>13.402868794655603</v>
      </c>
      <c r="K62">
        <f t="shared" si="6"/>
        <v>13.845961503089976</v>
      </c>
      <c r="L62">
        <f t="shared" si="6"/>
        <v>15.23951378480011</v>
      </c>
      <c r="M62">
        <f t="shared" si="6"/>
        <v>12.936749945732508</v>
      </c>
      <c r="N62">
        <f t="shared" si="6"/>
        <v>11.652010127731449</v>
      </c>
      <c r="O62">
        <f t="shared" si="6"/>
        <v>11.317859890542547</v>
      </c>
      <c r="P62">
        <f t="shared" si="6"/>
        <v>13.52166269970909</v>
      </c>
      <c r="Q62">
        <f t="shared" si="6"/>
        <v>14.598156585582451</v>
      </c>
      <c r="R62">
        <f t="shared" si="6"/>
        <v>14.25122806905202</v>
      </c>
      <c r="S62">
        <f t="shared" si="6"/>
        <v>9.9153568740939129</v>
      </c>
      <c r="T62">
        <f t="shared" si="6"/>
        <v>11.034661840393335</v>
      </c>
      <c r="U62">
        <f t="shared" si="6"/>
        <v>10.813608651248588</v>
      </c>
      <c r="V62">
        <f t="shared" si="6"/>
        <v>11.68180286027283</v>
      </c>
      <c r="W62">
        <f t="shared" si="6"/>
        <v>13.235653374389974</v>
      </c>
      <c r="X62">
        <f t="shared" si="6"/>
        <v>13.21156674926233</v>
      </c>
      <c r="Z62">
        <f t="shared" si="6"/>
        <v>10.893559554508499</v>
      </c>
      <c r="AA62">
        <f t="shared" si="6"/>
        <v>9.5903327150267295</v>
      </c>
      <c r="AB62">
        <f t="shared" si="6"/>
        <v>10.973841637736779</v>
      </c>
      <c r="AC62">
        <f t="shared" si="6"/>
        <v>11.193759230942794</v>
      </c>
      <c r="AD62">
        <f t="shared" si="6"/>
        <v>11.673243319672935</v>
      </c>
      <c r="AE62">
        <f t="shared" si="6"/>
        <v>10.883802566309784</v>
      </c>
      <c r="AF62">
        <f t="shared" si="6"/>
        <v>9.9983585444076866</v>
      </c>
      <c r="AG62">
        <f t="shared" si="6"/>
        <v>10.913672217353199</v>
      </c>
      <c r="AH62">
        <f t="shared" si="6"/>
        <v>10.283715987843737</v>
      </c>
      <c r="AI62">
        <f t="shared" si="6"/>
        <v>12.419405474750993</v>
      </c>
      <c r="AJ62">
        <f t="shared" si="6"/>
        <v>10.312189866310566</v>
      </c>
      <c r="AK62">
        <f t="shared" si="6"/>
        <v>10.886865262900047</v>
      </c>
      <c r="AL62">
        <f t="shared" si="6"/>
        <v>10.323631344153064</v>
      </c>
      <c r="AM62">
        <f t="shared" si="6"/>
        <v>11.593341366443596</v>
      </c>
      <c r="AN62">
        <f t="shared" si="6"/>
        <v>10.504128545426054</v>
      </c>
      <c r="AO62">
        <f t="shared" si="6"/>
        <v>10.656246444100242</v>
      </c>
      <c r="AP62">
        <f t="shared" si="6"/>
        <v>11.394920557319722</v>
      </c>
      <c r="AQ62">
        <f t="shared" si="6"/>
        <v>11.103987260491163</v>
      </c>
      <c r="AS62">
        <f t="shared" si="6"/>
        <v>9.9292834269237229</v>
      </c>
      <c r="AT62">
        <f t="shared" si="6"/>
        <v>9.9411936240176235</v>
      </c>
      <c r="AU62">
        <f t="shared" si="6"/>
        <v>10.078579026081901</v>
      </c>
      <c r="AV62">
        <f t="shared" si="6"/>
        <v>11.388056153426065</v>
      </c>
      <c r="AW62">
        <f t="shared" si="6"/>
        <v>11.24415416039545</v>
      </c>
      <c r="AX62">
        <f t="shared" si="6"/>
        <v>10.210499554126418</v>
      </c>
      <c r="AY62">
        <f t="shared" si="6"/>
        <v>9.2212133451496783</v>
      </c>
      <c r="AZ62">
        <f t="shared" si="6"/>
        <v>9.8369117285077934</v>
      </c>
      <c r="BA62">
        <f t="shared" si="6"/>
        <v>9.6743100689398212</v>
      </c>
      <c r="BB62">
        <f t="shared" si="6"/>
        <v>9.6979544392080559</v>
      </c>
      <c r="BC62">
        <f t="shared" si="6"/>
        <v>10.15622328317758</v>
      </c>
      <c r="BD62">
        <f t="shared" si="6"/>
        <v>9.8189908787651259</v>
      </c>
      <c r="BE62">
        <f t="shared" si="6"/>
        <v>10.896926442685853</v>
      </c>
      <c r="BF62">
        <f t="shared" si="6"/>
        <v>9.5894717894277708</v>
      </c>
      <c r="BG62">
        <f t="shared" si="6"/>
        <v>10.716226753163534</v>
      </c>
      <c r="BH62">
        <f t="shared" si="6"/>
        <v>8.8485624388962378</v>
      </c>
      <c r="BI62">
        <f t="shared" si="6"/>
        <v>10.126999972058474</v>
      </c>
      <c r="BJ62">
        <f t="shared" si="6"/>
        <v>10.470623113669046</v>
      </c>
      <c r="BL62">
        <f t="shared" si="6"/>
        <v>9.3553846169382044</v>
      </c>
      <c r="BM62">
        <f t="shared" si="6"/>
        <v>9.6105031324000088</v>
      </c>
      <c r="BN62">
        <f t="shared" si="6"/>
        <v>10.492783457926562</v>
      </c>
      <c r="BO62">
        <f t="shared" si="6"/>
        <v>9.4526138816212271</v>
      </c>
      <c r="BP62">
        <f t="shared" si="6"/>
        <v>10.569011366521579</v>
      </c>
      <c r="BQ62">
        <f t="shared" si="6"/>
        <v>9.4251575153360072</v>
      </c>
      <c r="BR62">
        <f t="shared" si="6"/>
        <v>10.333244852643414</v>
      </c>
      <c r="BS62">
        <f t="shared" si="6"/>
        <v>8.1398612890190822</v>
      </c>
      <c r="BT62">
        <f t="shared" ref="BT62:DO62" si="7">BT39/BT36</f>
        <v>9.5190827715370396</v>
      </c>
      <c r="BU62">
        <f t="shared" si="7"/>
        <v>8.5711107550184433</v>
      </c>
      <c r="BV62">
        <f t="shared" si="7"/>
        <v>7.9763730248501883</v>
      </c>
      <c r="BW62">
        <f t="shared" si="7"/>
        <v>9.5144952546107611</v>
      </c>
      <c r="BX62">
        <f t="shared" si="7"/>
        <v>10.365533044226094</v>
      </c>
      <c r="BY62">
        <f t="shared" si="7"/>
        <v>9.7878157875727858</v>
      </c>
      <c r="BZ62">
        <f t="shared" si="7"/>
        <v>10.666325209223217</v>
      </c>
      <c r="CA62">
        <f t="shared" si="7"/>
        <v>8.7008647355362196</v>
      </c>
      <c r="CB62">
        <f t="shared" si="7"/>
        <v>10.177592086369756</v>
      </c>
      <c r="CC62">
        <f t="shared" si="7"/>
        <v>9.8655055866468704</v>
      </c>
      <c r="CE62">
        <f t="shared" si="7"/>
        <v>13.710486959067683</v>
      </c>
      <c r="CF62">
        <f t="shared" si="7"/>
        <v>15.067512761123803</v>
      </c>
      <c r="CG62">
        <f t="shared" si="7"/>
        <v>13.241981629272701</v>
      </c>
      <c r="CH62">
        <f t="shared" si="7"/>
        <v>10.469198959080984</v>
      </c>
      <c r="CI62">
        <f t="shared" si="7"/>
        <v>10.618072339450363</v>
      </c>
      <c r="CJ62">
        <f t="shared" si="7"/>
        <v>10.249351877411023</v>
      </c>
      <c r="CK62">
        <f t="shared" si="7"/>
        <v>15.934199414643174</v>
      </c>
      <c r="CL62">
        <f t="shared" si="7"/>
        <v>13.413071470377837</v>
      </c>
      <c r="CM62">
        <f t="shared" si="7"/>
        <v>14.453870171923088</v>
      </c>
      <c r="CN62">
        <f t="shared" si="7"/>
        <v>9.73494120144899</v>
      </c>
      <c r="CO62">
        <f t="shared" si="7"/>
        <v>10.17310846448744</v>
      </c>
      <c r="CP62">
        <f t="shared" si="7"/>
        <v>10.052325151524919</v>
      </c>
      <c r="CQ62">
        <f t="shared" si="7"/>
        <v>14.603204465421999</v>
      </c>
      <c r="CR62">
        <f t="shared" si="7"/>
        <v>13.862799190586562</v>
      </c>
      <c r="CS62">
        <f t="shared" si="7"/>
        <v>15.016762031969543</v>
      </c>
      <c r="CT62">
        <f t="shared" si="7"/>
        <v>9.6801468775620876</v>
      </c>
      <c r="CU62">
        <f t="shared" si="7"/>
        <v>9.9665010388493336</v>
      </c>
      <c r="CV62">
        <f t="shared" si="7"/>
        <v>9.5980320231859029</v>
      </c>
      <c r="CX62">
        <f t="shared" si="7"/>
        <v>43.762743425686836</v>
      </c>
      <c r="CY62">
        <f t="shared" si="7"/>
        <v>42.253980929787637</v>
      </c>
      <c r="CZ62">
        <f t="shared" si="7"/>
        <v>39.004649278292263</v>
      </c>
      <c r="DA62">
        <f t="shared" si="7"/>
        <v>30.355649766841658</v>
      </c>
      <c r="DB62">
        <f t="shared" si="7"/>
        <v>32.7754885012843</v>
      </c>
      <c r="DC62">
        <f t="shared" si="7"/>
        <v>32.512944030583455</v>
      </c>
      <c r="DD62">
        <f t="shared" si="7"/>
        <v>42.336265661349017</v>
      </c>
      <c r="DE62">
        <f t="shared" si="7"/>
        <v>38.644409261518057</v>
      </c>
      <c r="DF62">
        <f t="shared" si="7"/>
        <v>42.491962439284357</v>
      </c>
      <c r="DG62">
        <f t="shared" si="7"/>
        <v>35.078551019902385</v>
      </c>
      <c r="DH62">
        <f t="shared" si="7"/>
        <v>34.680681110268615</v>
      </c>
      <c r="DI62">
        <f t="shared" si="7"/>
        <v>37.026362071619268</v>
      </c>
      <c r="DJ62">
        <f t="shared" si="7"/>
        <v>40.526260471012598</v>
      </c>
      <c r="DK62">
        <f t="shared" si="7"/>
        <v>39.407963914289901</v>
      </c>
      <c r="DL62">
        <f t="shared" si="7"/>
        <v>44.296552006671241</v>
      </c>
      <c r="DM62">
        <f t="shared" si="7"/>
        <v>27.225018525173496</v>
      </c>
      <c r="DN62">
        <f t="shared" si="7"/>
        <v>26.324093478320943</v>
      </c>
      <c r="DO62">
        <f t="shared" si="7"/>
        <v>28.253228405040716</v>
      </c>
    </row>
    <row r="63" spans="1:119" x14ac:dyDescent="0.2">
      <c r="A63" s="61" t="s">
        <v>237</v>
      </c>
      <c r="G63">
        <f>G41/G38</f>
        <v>9.0465831426044119</v>
      </c>
      <c r="H63">
        <f t="shared" ref="H63:BS63" si="8">H41/H38</f>
        <v>7.7485978783970184</v>
      </c>
      <c r="I63">
        <f t="shared" si="8"/>
        <v>7.6858231225588716</v>
      </c>
      <c r="J63">
        <f t="shared" si="8"/>
        <v>8.131590204096284</v>
      </c>
      <c r="K63">
        <f t="shared" si="8"/>
        <v>7.3379218786346696</v>
      </c>
      <c r="L63">
        <f t="shared" si="8"/>
        <v>6.8112919255720588</v>
      </c>
      <c r="M63">
        <f t="shared" si="8"/>
        <v>6.2735235106920655</v>
      </c>
      <c r="N63">
        <f t="shared" si="8"/>
        <v>6.1056515852007269</v>
      </c>
      <c r="O63">
        <f t="shared" si="8"/>
        <v>6.737447956443547</v>
      </c>
      <c r="P63">
        <f t="shared" si="8"/>
        <v>6.9761820152619354</v>
      </c>
      <c r="Q63">
        <f t="shared" si="8"/>
        <v>7.3750157292902143</v>
      </c>
      <c r="R63">
        <f t="shared" si="8"/>
        <v>6.0478468348674026</v>
      </c>
      <c r="S63">
        <f t="shared" si="8"/>
        <v>5.621630202917931</v>
      </c>
      <c r="T63">
        <f t="shared" si="8"/>
        <v>5.3994365387674668</v>
      </c>
      <c r="U63">
        <f t="shared" si="8"/>
        <v>6.7587752940088892</v>
      </c>
      <c r="V63">
        <f t="shared" si="8"/>
        <v>5.7419323494722523</v>
      </c>
      <c r="W63">
        <f t="shared" si="8"/>
        <v>5.8312610656009731</v>
      </c>
      <c r="X63">
        <f t="shared" si="8"/>
        <v>6.603447788790219</v>
      </c>
      <c r="Z63">
        <f t="shared" si="8"/>
        <v>7.2336544711064068</v>
      </c>
      <c r="AA63">
        <f t="shared" si="8"/>
        <v>6.6618450940498626</v>
      </c>
      <c r="AB63">
        <f t="shared" si="8"/>
        <v>7.4529234615603155</v>
      </c>
      <c r="AC63">
        <f t="shared" si="8"/>
        <v>6.8865992683776733</v>
      </c>
      <c r="AD63">
        <f t="shared" si="8"/>
        <v>6.9663363255470099</v>
      </c>
      <c r="AE63">
        <f t="shared" si="8"/>
        <v>7.2781433738650119</v>
      </c>
      <c r="AF63">
        <f t="shared" si="8"/>
        <v>6.5915139316155074</v>
      </c>
      <c r="AG63">
        <f t="shared" si="8"/>
        <v>7.1017502059462121</v>
      </c>
      <c r="AH63">
        <f t="shared" si="8"/>
        <v>7.05088845021357</v>
      </c>
      <c r="AI63">
        <f t="shared" si="8"/>
        <v>8.640838815270369</v>
      </c>
      <c r="AJ63">
        <f t="shared" si="8"/>
        <v>7.0609873549198037</v>
      </c>
      <c r="AK63">
        <f t="shared" si="8"/>
        <v>6.8604928190709762</v>
      </c>
      <c r="AL63">
        <f t="shared" si="8"/>
        <v>5.6787700168161761</v>
      </c>
      <c r="AM63">
        <f t="shared" si="8"/>
        <v>7.2894503390937428</v>
      </c>
      <c r="AN63">
        <f t="shared" si="8"/>
        <v>5.9790841989497414</v>
      </c>
      <c r="AO63">
        <f t="shared" si="8"/>
        <v>6.3402073371433678</v>
      </c>
      <c r="AP63">
        <f t="shared" si="8"/>
        <v>6.8501862935026949</v>
      </c>
      <c r="AQ63">
        <f t="shared" si="8"/>
        <v>7.3263040410868783</v>
      </c>
      <c r="AS63">
        <f t="shared" si="8"/>
        <v>7.8120318577707373</v>
      </c>
      <c r="AT63">
        <f t="shared" si="8"/>
        <v>7.9282535613709841</v>
      </c>
      <c r="AU63">
        <f t="shared" si="8"/>
        <v>8.0074453271166917</v>
      </c>
      <c r="AV63">
        <f t="shared" si="8"/>
        <v>7.5122202797737003</v>
      </c>
      <c r="AW63">
        <f t="shared" si="8"/>
        <v>8.4619884536661232</v>
      </c>
      <c r="AX63">
        <f t="shared" si="8"/>
        <v>7.3934716914079592</v>
      </c>
      <c r="AY63">
        <f t="shared" si="8"/>
        <v>7.2705041324453799</v>
      </c>
      <c r="AZ63">
        <f t="shared" si="8"/>
        <v>7.8379502612519349</v>
      </c>
      <c r="BA63">
        <f t="shared" si="8"/>
        <v>6.5013993103516157</v>
      </c>
      <c r="BB63">
        <f t="shared" si="8"/>
        <v>7.5197048380178835</v>
      </c>
      <c r="BC63">
        <f t="shared" si="8"/>
        <v>7.9199663675907317</v>
      </c>
      <c r="BD63">
        <f t="shared" si="8"/>
        <v>7.4241140813678728</v>
      </c>
      <c r="BE63">
        <f t="shared" si="8"/>
        <v>7.8124319653552821</v>
      </c>
      <c r="BF63">
        <f t="shared" si="8"/>
        <v>7.1407561867080362</v>
      </c>
      <c r="BG63">
        <f t="shared" si="8"/>
        <v>8.016275476298226</v>
      </c>
      <c r="BH63">
        <f t="shared" si="8"/>
        <v>7.229892327611644</v>
      </c>
      <c r="BI63">
        <f t="shared" si="8"/>
        <v>7.3651997138069447</v>
      </c>
      <c r="BJ63">
        <f t="shared" si="8"/>
        <v>8.3193532323116948</v>
      </c>
      <c r="BL63">
        <f t="shared" si="8"/>
        <v>8.3979861940708869</v>
      </c>
      <c r="BM63">
        <f t="shared" si="8"/>
        <v>8.2653003320985228</v>
      </c>
      <c r="BN63">
        <f t="shared" si="8"/>
        <v>8.6830454557249599</v>
      </c>
      <c r="BO63">
        <f t="shared" si="8"/>
        <v>7.7513576262500523</v>
      </c>
      <c r="BP63">
        <f t="shared" si="8"/>
        <v>7.9563570149039755</v>
      </c>
      <c r="BQ63">
        <f t="shared" si="8"/>
        <v>8.2421627574022853</v>
      </c>
      <c r="BR63">
        <f t="shared" si="8"/>
        <v>8.7539459552452641</v>
      </c>
      <c r="BS63">
        <f t="shared" si="8"/>
        <v>6.7263117807551192</v>
      </c>
      <c r="BT63">
        <f t="shared" ref="BT63:DO63" si="9">BT41/BT38</f>
        <v>7.8581115509513308</v>
      </c>
      <c r="BU63">
        <f t="shared" si="9"/>
        <v>8.047086142840989</v>
      </c>
      <c r="BV63">
        <f t="shared" si="9"/>
        <v>6.8745261122079011</v>
      </c>
      <c r="BW63">
        <f t="shared" si="9"/>
        <v>8.1964345300502099</v>
      </c>
      <c r="BX63">
        <f t="shared" si="9"/>
        <v>7.9523100541740446</v>
      </c>
      <c r="BY63">
        <f t="shared" si="9"/>
        <v>7.8638931384542001</v>
      </c>
      <c r="BZ63">
        <f t="shared" si="9"/>
        <v>8.7672528515101362</v>
      </c>
      <c r="CA63">
        <f t="shared" si="9"/>
        <v>7.4740299725634083</v>
      </c>
      <c r="CB63">
        <f t="shared" si="9"/>
        <v>8.8080061858383445</v>
      </c>
      <c r="CC63">
        <f t="shared" si="9"/>
        <v>8.8429496420162419</v>
      </c>
      <c r="CE63">
        <f t="shared" si="9"/>
        <v>12.823339048530729</v>
      </c>
      <c r="CF63">
        <f t="shared" si="9"/>
        <v>14.537913423778553</v>
      </c>
      <c r="CG63">
        <f t="shared" si="9"/>
        <v>12.762631071855683</v>
      </c>
      <c r="CH63">
        <f t="shared" si="9"/>
        <v>9.6067149951416582</v>
      </c>
      <c r="CI63">
        <f t="shared" si="9"/>
        <v>10.071799818250312</v>
      </c>
      <c r="CJ63">
        <f t="shared" si="9"/>
        <v>10.023643579449336</v>
      </c>
      <c r="CK63">
        <f t="shared" si="9"/>
        <v>13.708551219613952</v>
      </c>
      <c r="CL63">
        <f t="shared" si="9"/>
        <v>12.735595196174186</v>
      </c>
      <c r="CM63">
        <f t="shared" si="9"/>
        <v>13.502202004491922</v>
      </c>
      <c r="CN63">
        <f t="shared" si="9"/>
        <v>9.0515658440455162</v>
      </c>
      <c r="CO63">
        <f t="shared" si="9"/>
        <v>9.9061168879471708</v>
      </c>
      <c r="CP63">
        <f t="shared" si="9"/>
        <v>9.9164478546066785</v>
      </c>
      <c r="CQ63">
        <f t="shared" si="9"/>
        <v>13.282572535072886</v>
      </c>
      <c r="CR63">
        <f t="shared" si="9"/>
        <v>13.529215692092777</v>
      </c>
      <c r="CS63">
        <f t="shared" si="9"/>
        <v>13.519590786933529</v>
      </c>
      <c r="CT63">
        <f t="shared" si="9"/>
        <v>9.7893206067992722</v>
      </c>
      <c r="CU63">
        <f t="shared" si="9"/>
        <v>9.4513616369002396</v>
      </c>
      <c r="CV63">
        <f t="shared" si="9"/>
        <v>9.6114010504475935</v>
      </c>
      <c r="CX63">
        <f t="shared" si="9"/>
        <v>46.082506288377907</v>
      </c>
      <c r="CY63">
        <f t="shared" si="9"/>
        <v>40.225168520138183</v>
      </c>
      <c r="CZ63">
        <f t="shared" si="9"/>
        <v>39.188072217714165</v>
      </c>
      <c r="DA63">
        <f t="shared" si="9"/>
        <v>30.039540122124777</v>
      </c>
      <c r="DB63">
        <f t="shared" si="9"/>
        <v>33.600775742001062</v>
      </c>
      <c r="DC63">
        <f t="shared" si="9"/>
        <v>32.049953096638141</v>
      </c>
      <c r="DD63">
        <f t="shared" si="9"/>
        <v>38.348792215122437</v>
      </c>
      <c r="DE63">
        <f t="shared" si="9"/>
        <v>39.920950841675023</v>
      </c>
      <c r="DF63">
        <f t="shared" si="9"/>
        <v>42.430723740315976</v>
      </c>
      <c r="DG63">
        <f t="shared" si="9"/>
        <v>33.994899238278705</v>
      </c>
      <c r="DH63">
        <f t="shared" si="9"/>
        <v>36.049903800331904</v>
      </c>
      <c r="DI63">
        <f t="shared" si="9"/>
        <v>36.302670531283219</v>
      </c>
      <c r="DJ63">
        <f t="shared" si="9"/>
        <v>40.565140301264144</v>
      </c>
      <c r="DK63">
        <f t="shared" si="9"/>
        <v>38.880765183833674</v>
      </c>
      <c r="DL63">
        <f t="shared" si="9"/>
        <v>41.532312974231694</v>
      </c>
      <c r="DM63">
        <f t="shared" si="9"/>
        <v>30.335294639015736</v>
      </c>
      <c r="DN63">
        <f t="shared" si="9"/>
        <v>27.728037576597412</v>
      </c>
      <c r="DO63">
        <f t="shared" si="9"/>
        <v>29.917509397520771</v>
      </c>
    </row>
  </sheetData>
  <conditionalFormatting sqref="A40">
    <cfRule type="duplicateValues" dxfId="6" priority="6"/>
  </conditionalFormatting>
  <conditionalFormatting sqref="A41">
    <cfRule type="duplicateValues" dxfId="5" priority="5"/>
  </conditionalFormatting>
  <conditionalFormatting sqref="A48">
    <cfRule type="duplicateValues" dxfId="4" priority="4"/>
  </conditionalFormatting>
  <conditionalFormatting sqref="A49">
    <cfRule type="duplicateValues" dxfId="3" priority="3"/>
  </conditionalFormatting>
  <conditionalFormatting sqref="A34">
    <cfRule type="duplicateValues" dxfId="2" priority="2"/>
  </conditionalFormatting>
  <conditionalFormatting sqref="A50">
    <cfRule type="duplicateValues" dxfId="1" priority="1"/>
  </conditionalFormatting>
  <conditionalFormatting sqref="A42:A47 A35:A39 A3:A33 A51:A63">
    <cfRule type="duplicateValues" dxfId="0" priority="7"/>
  </conditionalFormatting>
  <pageMargins left="0.7" right="0.7" top="0.75" bottom="0.75" header="0.3" footer="0.3"/>
  <pageSetup scale="3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04T18:14:54Z</dcterms:created>
  <dcterms:modified xsi:type="dcterms:W3CDTF">2017-05-04T18:15:15Z</dcterms:modified>
</cp:coreProperties>
</file>